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80" yWindow="80" windowWidth="15300" windowHeight="7340" tabRatio="923" activeTab="5"/>
  </bookViews>
  <sheets>
    <sheet name="wound meas scratch then shear" sheetId="6" r:id="rId1"/>
    <sheet name="wound meas. shear then scratch" sheetId="5" r:id="rId2"/>
    <sheet name="wound meas integrin B1 Blocking" sheetId="7" r:id="rId3"/>
    <sheet name="wound meas shear-scratch-shear" sheetId="8" r:id="rId4"/>
    <sheet name="Flow data Caspase-necrosis" sheetId="4" r:id="rId5"/>
    <sheet name="Cytometry CD29, CD49c, ICAM-1" sheetId="9" r:id="rId6"/>
  </sheets>
  <calcPr calcId="145621"/>
</workbook>
</file>

<file path=xl/sharedStrings.xml><?xml version="1.0" encoding="utf-8"?>
<sst xmlns="http://schemas.openxmlformats.org/spreadsheetml/2006/main" count="223" uniqueCount="58">
  <si>
    <t>sample</t>
  </si>
  <si>
    <t>Staining</t>
  </si>
  <si>
    <t>Exp 1 (%)</t>
  </si>
  <si>
    <t>Exp 2 (%)</t>
  </si>
  <si>
    <t>Exp 3 (%)</t>
  </si>
  <si>
    <t>Exp 4 (%)</t>
  </si>
  <si>
    <t>Exp 5 (%)</t>
  </si>
  <si>
    <t>Exp 6 (%)</t>
  </si>
  <si>
    <t>Control</t>
  </si>
  <si>
    <t>Casp-/PI+</t>
  </si>
  <si>
    <t>Casp+/PI+</t>
  </si>
  <si>
    <t>Casp-/PI-</t>
  </si>
  <si>
    <t>Casp+/PI-</t>
  </si>
  <si>
    <t>Low shear</t>
  </si>
  <si>
    <t>High shear</t>
  </si>
  <si>
    <t xml:space="preserve">Shear then scracth </t>
  </si>
  <si>
    <r>
      <t>Average wound width (</t>
    </r>
    <r>
      <rPr>
        <sz val="12"/>
        <color theme="1"/>
        <rFont val="Symbol"/>
        <family val="1"/>
        <charset val="2"/>
      </rPr>
      <t>m</t>
    </r>
    <r>
      <rPr>
        <sz val="12"/>
        <color theme="1"/>
        <rFont val="Times New Roman"/>
        <family val="1"/>
      </rPr>
      <t>m)</t>
    </r>
  </si>
  <si>
    <t xml:space="preserve">Exp </t>
  </si>
  <si>
    <t xml:space="preserve">Time </t>
  </si>
  <si>
    <t>day 0</t>
  </si>
  <si>
    <t>day 1</t>
  </si>
  <si>
    <t>day 2</t>
  </si>
  <si>
    <t>day 3</t>
  </si>
  <si>
    <t xml:space="preserve">Scratch then shear </t>
  </si>
  <si>
    <t>Shear X Shear:</t>
  </si>
  <si>
    <t>24 Hours 4 dyn/cm2 shear -&gt; Scratched on Day 0 -&gt; 6 hours 4 dyn/cm2</t>
  </si>
  <si>
    <t>Control:</t>
  </si>
  <si>
    <t>No shear exposure</t>
  </si>
  <si>
    <t>Average width (um)</t>
  </si>
  <si>
    <t>Experiment</t>
  </si>
  <si>
    <t>Time</t>
  </si>
  <si>
    <t>Shear No Block</t>
  </si>
  <si>
    <t>Day 0</t>
  </si>
  <si>
    <t>Day 1</t>
  </si>
  <si>
    <t>Day 2</t>
  </si>
  <si>
    <t>Shear &amp; beta 1 Blocked</t>
  </si>
  <si>
    <t>Day</t>
  </si>
  <si>
    <t>Shear X Shear</t>
  </si>
  <si>
    <t>control = no shear exposure</t>
  </si>
  <si>
    <t>Sample</t>
  </si>
  <si>
    <t>Time (hrs)</t>
  </si>
  <si>
    <t>integrin beta 1 (AFU)</t>
  </si>
  <si>
    <t>integrin alpha 3 (AFU)</t>
  </si>
  <si>
    <t>ICAM-1 (AFU)</t>
  </si>
  <si>
    <t>No</t>
  </si>
  <si>
    <t>HCECs.007</t>
  </si>
  <si>
    <t>low shear</t>
  </si>
  <si>
    <t>Yes</t>
  </si>
  <si>
    <t>HCECs.008</t>
  </si>
  <si>
    <t>high shear</t>
  </si>
  <si>
    <t>HCECs.009</t>
  </si>
  <si>
    <t>HCECs.002</t>
  </si>
  <si>
    <t>HCECs.004</t>
  </si>
  <si>
    <t>HCECs.005</t>
  </si>
  <si>
    <t>HCECs.006</t>
  </si>
  <si>
    <t>HCECs.003</t>
  </si>
  <si>
    <t>IgG control Fl2 &lt; 2</t>
  </si>
  <si>
    <t>IgG control Fl3 &lt;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color rgb="FF0070C0"/>
      <name val="Calibri"/>
      <family val="2"/>
      <scheme val="minor"/>
    </font>
    <font>
      <sz val="12"/>
      <color rgb="FF000000"/>
      <name val="Calibri"/>
      <family val="2"/>
    </font>
    <font>
      <sz val="12"/>
      <color theme="1"/>
      <name val="Calibri"/>
      <family val="2"/>
      <scheme val="minor"/>
    </font>
    <font>
      <sz val="16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Symbol"/>
      <family val="1"/>
      <charset val="2"/>
    </font>
    <font>
      <sz val="12"/>
      <name val="Times New Roman"/>
      <family val="1"/>
    </font>
    <font>
      <sz val="11"/>
      <color theme="1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sz val="11"/>
      <color rgb="FF0070C0"/>
      <name val="Times New Roman"/>
      <family val="1"/>
    </font>
    <font>
      <sz val="12"/>
      <color rgb="FF000000"/>
      <name val="Times New Roman"/>
      <family val="1"/>
    </font>
    <font>
      <b/>
      <sz val="12"/>
      <color rgb="FF00B0F0"/>
      <name val="Times New Roman"/>
      <family val="1"/>
    </font>
    <font>
      <b/>
      <sz val="12"/>
      <color rgb="FF7030A0"/>
      <name val="Times New Roman"/>
      <family val="1"/>
    </font>
    <font>
      <b/>
      <sz val="12"/>
      <color rgb="FF00B050"/>
      <name val="Times New Roman"/>
      <family val="1"/>
    </font>
    <font>
      <b/>
      <sz val="12"/>
      <color theme="1"/>
      <name val="Times New Roman"/>
      <family val="1"/>
    </font>
    <font>
      <sz val="12"/>
      <name val="Calibri"/>
      <family val="2"/>
    </font>
    <font>
      <sz val="12"/>
      <color rgb="FFFF0000"/>
      <name val="Calibri"/>
      <family val="2"/>
    </font>
    <font>
      <b/>
      <sz val="12"/>
      <color rgb="FF000000"/>
      <name val="Calibri"/>
      <family val="2"/>
    </font>
    <font>
      <b/>
      <sz val="12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3" tint="0.59999389629810485"/>
        <bgColor rgb="FF8DB3E2"/>
      </patternFill>
    </fill>
    <fill>
      <patternFill patternType="solid">
        <fgColor rgb="FFD8D8D8"/>
        <bgColor rgb="FFD8D8D8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">
    <xf numFmtId="0" fontId="0" fillId="0" borderId="0"/>
    <xf numFmtId="0" fontId="4" fillId="0" borderId="0"/>
    <xf numFmtId="0" fontId="5" fillId="0" borderId="0"/>
    <xf numFmtId="9" fontId="5" fillId="0" borderId="0" applyFont="0" applyFill="0" applyBorder="0" applyAlignment="0" applyProtection="0"/>
  </cellStyleXfs>
  <cellXfs count="72">
    <xf numFmtId="0" fontId="0" fillId="0" borderId="0" xfId="0"/>
    <xf numFmtId="0" fontId="2" fillId="0" borderId="0" xfId="0" applyFont="1"/>
    <xf numFmtId="164" fontId="2" fillId="0" borderId="0" xfId="0" applyNumberFormat="1" applyFont="1"/>
    <xf numFmtId="0" fontId="1" fillId="0" borderId="0" xfId="0" applyFont="1"/>
    <xf numFmtId="164" fontId="3" fillId="0" borderId="0" xfId="0" applyNumberFormat="1" applyFont="1"/>
    <xf numFmtId="0" fontId="6" fillId="0" borderId="0" xfId="0" applyFont="1" applyAlignment="1">
      <alignment horizontal="left"/>
    </xf>
    <xf numFmtId="0" fontId="7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0" fontId="7" fillId="0" borderId="1" xfId="0" applyFont="1" applyBorder="1" applyAlignment="1">
      <alignment horizontal="center"/>
    </xf>
    <xf numFmtId="0" fontId="7" fillId="2" borderId="1" xfId="0" applyFont="1" applyFill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9" fillId="2" borderId="1" xfId="0" applyFont="1" applyFill="1" applyBorder="1" applyAlignment="1">
      <alignment horizontal="center"/>
    </xf>
    <xf numFmtId="0" fontId="5" fillId="0" borderId="0" xfId="2"/>
    <xf numFmtId="9" fontId="0" fillId="0" borderId="0" xfId="3" applyFont="1"/>
    <xf numFmtId="0" fontId="10" fillId="0" borderId="0" xfId="0" applyFont="1"/>
    <xf numFmtId="0" fontId="11" fillId="0" borderId="1" xfId="0" applyFont="1" applyBorder="1"/>
    <xf numFmtId="0" fontId="12" fillId="0" borderId="0" xfId="0" applyFont="1"/>
    <xf numFmtId="0" fontId="12" fillId="0" borderId="1" xfId="0" applyFont="1" applyBorder="1"/>
    <xf numFmtId="164" fontId="12" fillId="0" borderId="0" xfId="0" applyNumberFormat="1" applyFont="1"/>
    <xf numFmtId="0" fontId="13" fillId="0" borderId="1" xfId="0" applyFont="1" applyBorder="1"/>
    <xf numFmtId="0" fontId="7" fillId="0" borderId="0" xfId="2" applyFont="1" applyAlignment="1">
      <alignment horizontal="left"/>
    </xf>
    <xf numFmtId="0" fontId="7" fillId="0" borderId="0" xfId="2" applyFont="1"/>
    <xf numFmtId="0" fontId="7" fillId="0" borderId="0" xfId="2" applyFont="1" applyAlignment="1">
      <alignment horizontal="right"/>
    </xf>
    <xf numFmtId="0" fontId="18" fillId="0" borderId="0" xfId="2" applyFont="1"/>
    <xf numFmtId="0" fontId="18" fillId="0" borderId="1" xfId="2" applyFont="1" applyBorder="1" applyAlignment="1">
      <alignment horizontal="center"/>
    </xf>
    <xf numFmtId="0" fontId="7" fillId="0" borderId="1" xfId="2" applyFont="1" applyBorder="1" applyAlignment="1">
      <alignment horizontal="center"/>
    </xf>
    <xf numFmtId="0" fontId="7" fillId="2" borderId="1" xfId="2" applyFont="1" applyFill="1" applyBorder="1" applyAlignment="1">
      <alignment horizontal="center"/>
    </xf>
    <xf numFmtId="1" fontId="7" fillId="2" borderId="1" xfId="2" applyNumberFormat="1" applyFont="1" applyFill="1" applyBorder="1" applyAlignment="1">
      <alignment horizontal="center"/>
    </xf>
    <xf numFmtId="0" fontId="7" fillId="3" borderId="1" xfId="2" applyFont="1" applyFill="1" applyBorder="1" applyAlignment="1">
      <alignment horizontal="center"/>
    </xf>
    <xf numFmtId="1" fontId="7" fillId="3" borderId="1" xfId="2" applyNumberFormat="1" applyFont="1" applyFill="1" applyBorder="1" applyAlignment="1">
      <alignment horizontal="center"/>
    </xf>
    <xf numFmtId="1" fontId="7" fillId="0" borderId="1" xfId="2" applyNumberFormat="1" applyFont="1" applyBorder="1" applyAlignment="1">
      <alignment horizontal="center"/>
    </xf>
    <xf numFmtId="0" fontId="10" fillId="0" borderId="0" xfId="0" applyFont="1" applyAlignment="1">
      <alignment horizontal="center"/>
    </xf>
    <xf numFmtId="16" fontId="11" fillId="0" borderId="1" xfId="0" applyNumberFormat="1" applyFont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12" fillId="0" borderId="1" xfId="0" applyFont="1" applyBorder="1" applyAlignment="1">
      <alignment horizontal="center"/>
    </xf>
    <xf numFmtId="0" fontId="13" fillId="0" borderId="1" xfId="0" applyFont="1" applyBorder="1" applyAlignment="1">
      <alignment horizontal="center"/>
    </xf>
    <xf numFmtId="0" fontId="14" fillId="0" borderId="0" xfId="1" applyFont="1" applyFill="1" applyAlignment="1">
      <alignment horizontal="center"/>
    </xf>
    <xf numFmtId="0" fontId="15" fillId="0" borderId="0" xfId="1" applyFont="1" applyAlignment="1">
      <alignment horizontal="center"/>
    </xf>
    <xf numFmtId="0" fontId="16" fillId="0" borderId="0" xfId="1" applyFont="1" applyFill="1" applyAlignment="1">
      <alignment horizontal="center"/>
    </xf>
    <xf numFmtId="0" fontId="17" fillId="0" borderId="0" xfId="1" applyFont="1" applyAlignment="1">
      <alignment horizontal="center"/>
    </xf>
    <xf numFmtId="0" fontId="18" fillId="0" borderId="3" xfId="2" applyFont="1" applyBorder="1" applyAlignment="1">
      <alignment horizontal="center"/>
    </xf>
    <xf numFmtId="0" fontId="18" fillId="0" borderId="0" xfId="2" applyFont="1" applyAlignment="1">
      <alignment horizontal="center"/>
    </xf>
    <xf numFmtId="0" fontId="19" fillId="0" borderId="1" xfId="1" applyFont="1" applyBorder="1" applyAlignment="1">
      <alignment horizontal="center"/>
    </xf>
    <xf numFmtId="0" fontId="19" fillId="0" borderId="1" xfId="1" applyFont="1" applyBorder="1"/>
    <xf numFmtId="0" fontId="19" fillId="0" borderId="1" xfId="1" applyFont="1" applyBorder="1" applyAlignment="1">
      <alignment horizontal="center" wrapText="1"/>
    </xf>
    <xf numFmtId="0" fontId="19" fillId="0" borderId="1" xfId="1" applyFont="1" applyFill="1" applyBorder="1" applyAlignment="1">
      <alignment horizontal="center" wrapText="1"/>
    </xf>
    <xf numFmtId="0" fontId="4" fillId="0" borderId="0" xfId="1" applyFont="1" applyAlignment="1"/>
    <xf numFmtId="0" fontId="19" fillId="4" borderId="1" xfId="1" applyFont="1" applyFill="1" applyBorder="1" applyAlignment="1">
      <alignment horizontal="center"/>
    </xf>
    <xf numFmtId="0" fontId="19" fillId="5" borderId="1" xfId="1" applyFont="1" applyFill="1" applyBorder="1"/>
    <xf numFmtId="1" fontId="19" fillId="4" borderId="1" xfId="1" applyNumberFormat="1" applyFont="1" applyFill="1" applyBorder="1" applyAlignment="1">
      <alignment horizontal="center"/>
    </xf>
    <xf numFmtId="164" fontId="4" fillId="4" borderId="1" xfId="1" applyNumberFormat="1" applyFont="1" applyFill="1" applyBorder="1" applyAlignment="1">
      <alignment horizontal="center"/>
    </xf>
    <xf numFmtId="0" fontId="4" fillId="0" borderId="0" xfId="1" applyFont="1"/>
    <xf numFmtId="0" fontId="4" fillId="0" borderId="0" xfId="1" applyFont="1" applyAlignment="1">
      <alignment horizontal="center"/>
    </xf>
    <xf numFmtId="15" fontId="4" fillId="0" borderId="0" xfId="1" applyNumberFormat="1" applyFont="1" applyAlignment="1">
      <alignment horizontal="center"/>
    </xf>
    <xf numFmtId="0" fontId="4" fillId="6" borderId="0" xfId="1" applyFont="1" applyFill="1" applyBorder="1" applyAlignment="1">
      <alignment horizontal="center"/>
    </xf>
    <xf numFmtId="0" fontId="20" fillId="0" borderId="0" xfId="1" applyFont="1" applyAlignment="1"/>
    <xf numFmtId="1" fontId="19" fillId="0" borderId="1" xfId="1" applyNumberFormat="1" applyFont="1" applyBorder="1" applyAlignment="1">
      <alignment horizontal="center"/>
    </xf>
    <xf numFmtId="164" fontId="4" fillId="0" borderId="1" xfId="1" applyNumberFormat="1" applyFont="1" applyBorder="1" applyAlignment="1">
      <alignment horizontal="center"/>
    </xf>
    <xf numFmtId="0" fontId="19" fillId="0" borderId="1" xfId="1" applyFont="1" applyBorder="1" applyAlignment="1"/>
    <xf numFmtId="164" fontId="4" fillId="0" borderId="1" xfId="1" applyNumberFormat="1" applyFont="1" applyBorder="1" applyAlignment="1"/>
    <xf numFmtId="0" fontId="21" fillId="0" borderId="0" xfId="1" applyFont="1"/>
    <xf numFmtId="1" fontId="4" fillId="0" borderId="0" xfId="1" applyNumberFormat="1" applyFont="1" applyAlignment="1">
      <alignment horizontal="center"/>
    </xf>
    <xf numFmtId="1" fontId="4" fillId="4" borderId="1" xfId="1" applyNumberFormat="1" applyFont="1" applyFill="1" applyBorder="1" applyAlignment="1">
      <alignment horizontal="center"/>
    </xf>
    <xf numFmtId="1" fontId="4" fillId="0" borderId="1" xfId="1" applyNumberFormat="1" applyFont="1" applyBorder="1" applyAlignment="1">
      <alignment horizontal="center"/>
    </xf>
    <xf numFmtId="164" fontId="20" fillId="0" borderId="1" xfId="1" applyNumberFormat="1" applyFont="1" applyBorder="1" applyAlignment="1"/>
    <xf numFmtId="0" fontId="19" fillId="0" borderId="0" xfId="1" applyFont="1" applyAlignment="1">
      <alignment horizontal="center"/>
    </xf>
    <xf numFmtId="0" fontId="19" fillId="0" borderId="0" xfId="1" applyFont="1"/>
    <xf numFmtId="0" fontId="19" fillId="0" borderId="0" xfId="1" applyFont="1" applyAlignment="1"/>
    <xf numFmtId="0" fontId="22" fillId="0" borderId="1" xfId="1" applyFont="1" applyBorder="1" applyAlignment="1">
      <alignment horizontal="center" wrapText="1"/>
    </xf>
    <xf numFmtId="0" fontId="22" fillId="4" borderId="1" xfId="1" applyFont="1" applyFill="1" applyBorder="1" applyAlignment="1">
      <alignment horizontal="center"/>
    </xf>
    <xf numFmtId="0" fontId="22" fillId="0" borderId="1" xfId="1" applyFont="1" applyBorder="1" applyAlignment="1">
      <alignment horizontal="center"/>
    </xf>
    <xf numFmtId="0" fontId="22" fillId="0" borderId="0" xfId="1" applyFont="1" applyAlignment="1">
      <alignment horizontal="center"/>
    </xf>
  </cellXfs>
  <cellStyles count="4">
    <cellStyle name="Normal" xfId="0" builtinId="0"/>
    <cellStyle name="Normal 2" xfId="1"/>
    <cellStyle name="Normal 3" xfId="2"/>
    <cellStyle name="Percent 2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"/>
  <sheetViews>
    <sheetView zoomScaleNormal="100" workbookViewId="0">
      <selection activeCell="I6" sqref="I6"/>
    </sheetView>
  </sheetViews>
  <sheetFormatPr defaultRowHeight="14.5" x14ac:dyDescent="0.35"/>
  <cols>
    <col min="3" max="3" width="9.90625" customWidth="1"/>
    <col min="4" max="4" width="10.7265625" customWidth="1"/>
    <col min="5" max="5" width="10.6328125" customWidth="1"/>
  </cols>
  <sheetData>
    <row r="1" spans="1:7" ht="20.5" x14ac:dyDescent="0.45">
      <c r="A1" s="5" t="s">
        <v>23</v>
      </c>
      <c r="B1" s="6"/>
      <c r="C1" s="6"/>
      <c r="D1" s="6"/>
      <c r="E1" s="6"/>
    </row>
    <row r="2" spans="1:7" ht="15.5" x14ac:dyDescent="0.35">
      <c r="A2" s="7" t="s">
        <v>16</v>
      </c>
      <c r="B2" s="6"/>
      <c r="C2" s="6"/>
      <c r="D2" s="6"/>
      <c r="E2" s="6"/>
      <c r="G2" s="14" t="s">
        <v>38</v>
      </c>
    </row>
    <row r="3" spans="1:7" ht="15.5" x14ac:dyDescent="0.35">
      <c r="A3" s="8" t="s">
        <v>17</v>
      </c>
      <c r="B3" s="8" t="s">
        <v>18</v>
      </c>
      <c r="C3" s="8" t="s">
        <v>8</v>
      </c>
      <c r="D3" s="8" t="s">
        <v>13</v>
      </c>
      <c r="E3" s="8" t="s">
        <v>14</v>
      </c>
    </row>
    <row r="4" spans="1:7" ht="15.5" x14ac:dyDescent="0.35">
      <c r="A4" s="9">
        <v>1</v>
      </c>
      <c r="B4" s="9" t="s">
        <v>19</v>
      </c>
      <c r="C4" s="9">
        <v>915</v>
      </c>
      <c r="D4" s="9">
        <v>814</v>
      </c>
      <c r="E4" s="9">
        <v>978</v>
      </c>
    </row>
    <row r="5" spans="1:7" ht="15.5" x14ac:dyDescent="0.35">
      <c r="A5" s="9"/>
      <c r="B5" s="9" t="s">
        <v>20</v>
      </c>
      <c r="C5" s="9">
        <v>693</v>
      </c>
      <c r="D5" s="9">
        <v>865</v>
      </c>
      <c r="E5" s="9">
        <v>923</v>
      </c>
    </row>
    <row r="6" spans="1:7" ht="15.5" x14ac:dyDescent="0.35">
      <c r="A6" s="9"/>
      <c r="B6" s="9" t="s">
        <v>21</v>
      </c>
      <c r="C6" s="9">
        <v>523</v>
      </c>
      <c r="D6" s="9">
        <v>857</v>
      </c>
      <c r="E6" s="9">
        <v>796</v>
      </c>
    </row>
    <row r="7" spans="1:7" ht="15.5" x14ac:dyDescent="0.35">
      <c r="A7" s="9"/>
      <c r="B7" s="9" t="s">
        <v>22</v>
      </c>
      <c r="C7" s="9">
        <v>345</v>
      </c>
      <c r="D7" s="9">
        <v>215</v>
      </c>
      <c r="E7" s="9">
        <v>396</v>
      </c>
    </row>
    <row r="8" spans="1:7" ht="15.5" x14ac:dyDescent="0.35">
      <c r="A8" s="10">
        <v>2</v>
      </c>
      <c r="B8" s="10" t="s">
        <v>19</v>
      </c>
      <c r="C8" s="10">
        <v>949</v>
      </c>
      <c r="D8" s="10">
        <v>876</v>
      </c>
      <c r="E8" s="10">
        <v>1086</v>
      </c>
    </row>
    <row r="9" spans="1:7" ht="15.5" x14ac:dyDescent="0.35">
      <c r="A9" s="8"/>
      <c r="B9" s="8" t="s">
        <v>20</v>
      </c>
      <c r="C9" s="8">
        <v>510</v>
      </c>
      <c r="D9" s="8">
        <v>817</v>
      </c>
      <c r="E9" s="8">
        <v>1041</v>
      </c>
    </row>
    <row r="10" spans="1:7" ht="15.5" x14ac:dyDescent="0.35">
      <c r="A10" s="8"/>
      <c r="B10" s="8" t="s">
        <v>21</v>
      </c>
      <c r="C10" s="8">
        <v>382</v>
      </c>
      <c r="D10" s="8">
        <v>803</v>
      </c>
      <c r="E10" s="8">
        <v>542</v>
      </c>
    </row>
    <row r="11" spans="1:7" ht="15.5" x14ac:dyDescent="0.35">
      <c r="A11" s="8"/>
      <c r="B11" s="8" t="s">
        <v>22</v>
      </c>
      <c r="C11" s="8">
        <v>135</v>
      </c>
      <c r="D11" s="8">
        <v>290</v>
      </c>
      <c r="E11" s="8">
        <v>600</v>
      </c>
    </row>
    <row r="12" spans="1:7" ht="15.5" x14ac:dyDescent="0.35">
      <c r="A12" s="9">
        <v>3</v>
      </c>
      <c r="B12" s="9" t="s">
        <v>19</v>
      </c>
      <c r="C12" s="9">
        <v>726</v>
      </c>
      <c r="D12" s="9">
        <v>709</v>
      </c>
      <c r="E12" s="9">
        <v>763</v>
      </c>
    </row>
    <row r="13" spans="1:7" ht="15.5" x14ac:dyDescent="0.35">
      <c r="A13" s="9"/>
      <c r="B13" s="9" t="s">
        <v>20</v>
      </c>
      <c r="C13" s="9">
        <v>349</v>
      </c>
      <c r="D13" s="9">
        <v>475</v>
      </c>
      <c r="E13" s="9">
        <v>690</v>
      </c>
    </row>
    <row r="14" spans="1:7" ht="15.5" x14ac:dyDescent="0.35">
      <c r="A14" s="9"/>
      <c r="B14" s="9" t="s">
        <v>21</v>
      </c>
      <c r="C14" s="9">
        <v>110</v>
      </c>
      <c r="D14" s="11">
        <v>180</v>
      </c>
      <c r="E14" s="9">
        <v>590</v>
      </c>
    </row>
    <row r="15" spans="1:7" ht="15.5" x14ac:dyDescent="0.35">
      <c r="A15" s="9"/>
      <c r="B15" s="9" t="s">
        <v>22</v>
      </c>
      <c r="C15" s="9">
        <v>0</v>
      </c>
      <c r="D15" s="9">
        <v>0</v>
      </c>
      <c r="E15" s="9">
        <v>197</v>
      </c>
    </row>
    <row r="16" spans="1:7" ht="15.5" x14ac:dyDescent="0.35">
      <c r="A16" s="8">
        <v>4</v>
      </c>
      <c r="B16" s="8" t="s">
        <v>19</v>
      </c>
      <c r="C16" s="8">
        <v>746</v>
      </c>
      <c r="D16" s="8">
        <v>584</v>
      </c>
      <c r="E16" s="8">
        <v>651</v>
      </c>
    </row>
    <row r="17" spans="1:5" ht="15.5" x14ac:dyDescent="0.35">
      <c r="A17" s="8"/>
      <c r="B17" s="8" t="s">
        <v>20</v>
      </c>
      <c r="C17" s="8">
        <v>365</v>
      </c>
      <c r="D17" s="8">
        <v>334</v>
      </c>
      <c r="E17" s="8">
        <v>423</v>
      </c>
    </row>
    <row r="18" spans="1:5" ht="15.5" x14ac:dyDescent="0.35">
      <c r="A18" s="8"/>
      <c r="B18" s="8" t="s">
        <v>21</v>
      </c>
      <c r="C18" s="8">
        <v>109</v>
      </c>
      <c r="D18" s="8">
        <v>0</v>
      </c>
      <c r="E18" s="8">
        <v>133</v>
      </c>
    </row>
    <row r="19" spans="1:5" ht="15.5" x14ac:dyDescent="0.35">
      <c r="A19" s="8"/>
      <c r="B19" s="8" t="s">
        <v>22</v>
      </c>
      <c r="C19" s="8">
        <v>0</v>
      </c>
      <c r="D19" s="8">
        <v>0</v>
      </c>
      <c r="E19" s="8">
        <v>0</v>
      </c>
    </row>
  </sheetData>
  <pageMargins left="0.7" right="0.7" top="0.75" bottom="0.75" header="0.3" footer="0.3"/>
  <pageSetup scale="85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3"/>
  <sheetViews>
    <sheetView zoomScaleNormal="100" workbookViewId="0">
      <selection activeCell="F2" sqref="F2"/>
    </sheetView>
  </sheetViews>
  <sheetFormatPr defaultRowHeight="14.5" x14ac:dyDescent="0.35"/>
  <cols>
    <col min="3" max="3" width="9.90625" customWidth="1"/>
    <col min="4" max="4" width="10.6328125" customWidth="1"/>
    <col min="5" max="5" width="11.7265625" customWidth="1"/>
  </cols>
  <sheetData>
    <row r="1" spans="1:6" ht="20.5" x14ac:dyDescent="0.45">
      <c r="A1" s="5" t="s">
        <v>15</v>
      </c>
      <c r="B1" s="6"/>
      <c r="C1" s="6"/>
      <c r="D1" s="6"/>
    </row>
    <row r="2" spans="1:6" ht="15.5" x14ac:dyDescent="0.35">
      <c r="A2" s="7" t="s">
        <v>16</v>
      </c>
      <c r="B2" s="6"/>
      <c r="C2" s="6"/>
      <c r="D2" s="6"/>
      <c r="F2" s="14" t="s">
        <v>38</v>
      </c>
    </row>
    <row r="3" spans="1:6" ht="15.5" x14ac:dyDescent="0.35">
      <c r="A3" s="8" t="s">
        <v>17</v>
      </c>
      <c r="B3" s="8" t="s">
        <v>18</v>
      </c>
      <c r="C3" s="8" t="s">
        <v>8</v>
      </c>
      <c r="D3" s="8" t="s">
        <v>13</v>
      </c>
      <c r="E3" s="8" t="s">
        <v>14</v>
      </c>
    </row>
    <row r="4" spans="1:6" ht="15.5" x14ac:dyDescent="0.35">
      <c r="A4" s="9">
        <v>1</v>
      </c>
      <c r="B4" s="9" t="s">
        <v>19</v>
      </c>
      <c r="C4" s="9">
        <v>586</v>
      </c>
      <c r="D4" s="9">
        <v>581</v>
      </c>
      <c r="E4" s="9">
        <v>651</v>
      </c>
    </row>
    <row r="5" spans="1:6" ht="15.5" x14ac:dyDescent="0.35">
      <c r="A5" s="9"/>
      <c r="B5" s="9" t="s">
        <v>20</v>
      </c>
      <c r="C5" s="9">
        <v>219</v>
      </c>
      <c r="D5" s="9">
        <v>23</v>
      </c>
      <c r="E5" s="9">
        <v>444</v>
      </c>
    </row>
    <row r="6" spans="1:6" ht="15.5" x14ac:dyDescent="0.35">
      <c r="A6" s="9"/>
      <c r="B6" s="9" t="s">
        <v>21</v>
      </c>
      <c r="C6" s="9">
        <v>0</v>
      </c>
      <c r="D6" s="9">
        <v>20</v>
      </c>
      <c r="E6" s="9">
        <v>240</v>
      </c>
    </row>
    <row r="7" spans="1:6" ht="15.5" x14ac:dyDescent="0.35">
      <c r="A7" s="9"/>
      <c r="B7" s="9" t="s">
        <v>22</v>
      </c>
      <c r="C7" s="9">
        <v>0</v>
      </c>
      <c r="D7" s="9">
        <v>0</v>
      </c>
      <c r="E7" s="9">
        <v>0</v>
      </c>
    </row>
    <row r="8" spans="1:6" ht="15.5" x14ac:dyDescent="0.35">
      <c r="A8" s="10">
        <v>2</v>
      </c>
      <c r="B8" s="10" t="s">
        <v>19</v>
      </c>
      <c r="C8" s="10">
        <v>537</v>
      </c>
      <c r="D8" s="10">
        <v>716</v>
      </c>
      <c r="E8" s="10">
        <v>594</v>
      </c>
    </row>
    <row r="9" spans="1:6" ht="15.5" x14ac:dyDescent="0.35">
      <c r="A9" s="8"/>
      <c r="B9" s="8" t="s">
        <v>20</v>
      </c>
      <c r="C9" s="8">
        <v>346</v>
      </c>
      <c r="D9" s="8">
        <v>29</v>
      </c>
      <c r="E9" s="8">
        <v>413</v>
      </c>
    </row>
    <row r="10" spans="1:6" ht="15.5" x14ac:dyDescent="0.35">
      <c r="A10" s="8"/>
      <c r="B10" s="8" t="s">
        <v>21</v>
      </c>
      <c r="C10" s="8">
        <v>215</v>
      </c>
      <c r="D10" s="8">
        <v>0</v>
      </c>
      <c r="E10" s="8">
        <v>289</v>
      </c>
    </row>
    <row r="11" spans="1:6" ht="15.5" x14ac:dyDescent="0.35">
      <c r="A11" s="8"/>
      <c r="B11" s="8" t="s">
        <v>22</v>
      </c>
      <c r="C11" s="8">
        <v>45</v>
      </c>
      <c r="D11" s="8">
        <v>0</v>
      </c>
      <c r="E11" s="8">
        <v>200</v>
      </c>
    </row>
    <row r="12" spans="1:6" ht="15.5" x14ac:dyDescent="0.35">
      <c r="A12" s="9">
        <v>3</v>
      </c>
      <c r="B12" s="9" t="s">
        <v>19</v>
      </c>
      <c r="C12" s="9">
        <v>606</v>
      </c>
      <c r="D12" s="9">
        <v>710</v>
      </c>
      <c r="E12" s="9">
        <v>644</v>
      </c>
    </row>
    <row r="13" spans="1:6" ht="15.5" x14ac:dyDescent="0.35">
      <c r="A13" s="9"/>
      <c r="B13" s="9" t="s">
        <v>20</v>
      </c>
      <c r="C13" s="9">
        <v>383</v>
      </c>
      <c r="D13" s="9">
        <v>168</v>
      </c>
      <c r="E13" s="9">
        <v>441</v>
      </c>
    </row>
    <row r="14" spans="1:6" ht="15.5" x14ac:dyDescent="0.35">
      <c r="A14" s="9"/>
      <c r="B14" s="9" t="s">
        <v>21</v>
      </c>
      <c r="C14" s="9">
        <v>313</v>
      </c>
      <c r="D14" s="9">
        <v>0</v>
      </c>
      <c r="E14" s="9">
        <v>201</v>
      </c>
    </row>
    <row r="15" spans="1:6" ht="15.5" x14ac:dyDescent="0.35">
      <c r="A15" s="9"/>
      <c r="B15" s="9" t="s">
        <v>22</v>
      </c>
      <c r="C15" s="9"/>
      <c r="D15" s="9"/>
      <c r="E15" s="9"/>
    </row>
    <row r="16" spans="1:6" ht="15.5" x14ac:dyDescent="0.35">
      <c r="A16" s="8">
        <v>4</v>
      </c>
      <c r="B16" s="8" t="s">
        <v>19</v>
      </c>
      <c r="C16" s="8">
        <v>501</v>
      </c>
      <c r="D16" s="8">
        <v>405</v>
      </c>
      <c r="E16" s="8"/>
    </row>
    <row r="17" spans="1:5" ht="15.5" x14ac:dyDescent="0.35">
      <c r="A17" s="8"/>
      <c r="B17" s="8" t="s">
        <v>20</v>
      </c>
      <c r="C17" s="8">
        <v>449</v>
      </c>
      <c r="D17" s="8">
        <v>120</v>
      </c>
      <c r="E17" s="8"/>
    </row>
    <row r="18" spans="1:5" ht="15.5" x14ac:dyDescent="0.35">
      <c r="A18" s="8"/>
      <c r="B18" s="8" t="s">
        <v>21</v>
      </c>
      <c r="C18" s="8">
        <v>223</v>
      </c>
      <c r="D18" s="8">
        <v>0</v>
      </c>
      <c r="E18" s="8"/>
    </row>
    <row r="19" spans="1:5" ht="15.5" x14ac:dyDescent="0.35">
      <c r="A19" s="8"/>
      <c r="B19" s="8" t="s">
        <v>22</v>
      </c>
      <c r="C19" s="8"/>
      <c r="D19" s="8"/>
      <c r="E19" s="8"/>
    </row>
    <row r="20" spans="1:5" ht="15.5" x14ac:dyDescent="0.35">
      <c r="A20" s="9">
        <v>5</v>
      </c>
      <c r="B20" s="9" t="s">
        <v>19</v>
      </c>
      <c r="C20" s="9">
        <v>721</v>
      </c>
      <c r="D20" s="9">
        <v>657</v>
      </c>
      <c r="E20" s="9"/>
    </row>
    <row r="21" spans="1:5" ht="15.5" x14ac:dyDescent="0.35">
      <c r="A21" s="9"/>
      <c r="B21" s="9" t="s">
        <v>20</v>
      </c>
      <c r="C21" s="9">
        <v>579</v>
      </c>
      <c r="D21" s="9">
        <v>397</v>
      </c>
      <c r="E21" s="9"/>
    </row>
    <row r="22" spans="1:5" ht="15.5" x14ac:dyDescent="0.35">
      <c r="A22" s="9"/>
      <c r="B22" s="9" t="s">
        <v>21</v>
      </c>
      <c r="C22" s="9">
        <v>413</v>
      </c>
      <c r="D22" s="9">
        <v>0</v>
      </c>
      <c r="E22" s="9"/>
    </row>
    <row r="23" spans="1:5" ht="15.5" x14ac:dyDescent="0.35">
      <c r="A23" s="9"/>
      <c r="B23" s="9" t="s">
        <v>22</v>
      </c>
      <c r="C23" s="9"/>
      <c r="D23" s="9"/>
      <c r="E23" s="9"/>
    </row>
  </sheetData>
  <pageMargins left="0.7" right="0.7" top="0.75" bottom="0.75" header="0.3" footer="0.3"/>
  <pageSetup scale="85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workbookViewId="0">
      <selection activeCell="B16" sqref="B16"/>
    </sheetView>
  </sheetViews>
  <sheetFormatPr defaultColWidth="11.6328125" defaultRowHeight="15.5" x14ac:dyDescent="0.35"/>
  <cols>
    <col min="1" max="1" width="14.36328125" style="21" customWidth="1"/>
    <col min="2" max="2" width="11.6328125" style="21"/>
    <col min="3" max="3" width="14" style="21" customWidth="1"/>
    <col min="4" max="4" width="17.6328125" style="21" customWidth="1"/>
    <col min="5" max="5" width="24" style="21" customWidth="1"/>
    <col min="6" max="16384" width="11.6328125" style="12"/>
  </cols>
  <sheetData>
    <row r="1" spans="1:6" x14ac:dyDescent="0.35">
      <c r="A1" s="20"/>
    </row>
    <row r="2" spans="1:6" x14ac:dyDescent="0.35">
      <c r="A2" s="22" t="s">
        <v>26</v>
      </c>
      <c r="B2" s="21" t="s">
        <v>27</v>
      </c>
    </row>
    <row r="4" spans="1:6" x14ac:dyDescent="0.35">
      <c r="A4" s="23"/>
      <c r="B4" s="40" t="s">
        <v>28</v>
      </c>
      <c r="C4" s="40"/>
      <c r="D4" s="40"/>
    </row>
    <row r="5" spans="1:6" x14ac:dyDescent="0.35">
      <c r="A5" s="24" t="s">
        <v>29</v>
      </c>
      <c r="B5" s="24" t="s">
        <v>30</v>
      </c>
      <c r="C5" s="24" t="s">
        <v>8</v>
      </c>
      <c r="D5" s="24" t="s">
        <v>31</v>
      </c>
      <c r="E5" s="24" t="s">
        <v>35</v>
      </c>
    </row>
    <row r="6" spans="1:6" x14ac:dyDescent="0.35">
      <c r="A6" s="25">
        <v>1</v>
      </c>
      <c r="B6" s="25" t="s">
        <v>32</v>
      </c>
      <c r="C6" s="25">
        <v>300</v>
      </c>
      <c r="D6" s="25">
        <v>246</v>
      </c>
      <c r="E6" s="25">
        <v>265</v>
      </c>
      <c r="F6" s="13"/>
    </row>
    <row r="7" spans="1:6" x14ac:dyDescent="0.35">
      <c r="A7" s="25"/>
      <c r="B7" s="25" t="s">
        <v>33</v>
      </c>
      <c r="C7" s="25">
        <v>237</v>
      </c>
      <c r="D7" s="25">
        <v>126</v>
      </c>
      <c r="E7" s="25">
        <v>221</v>
      </c>
    </row>
    <row r="8" spans="1:6" x14ac:dyDescent="0.35">
      <c r="A8" s="25"/>
      <c r="B8" s="25" t="s">
        <v>34</v>
      </c>
      <c r="C8" s="25">
        <v>197</v>
      </c>
      <c r="D8" s="25">
        <v>0</v>
      </c>
      <c r="E8" s="25">
        <v>113</v>
      </c>
    </row>
    <row r="9" spans="1:6" x14ac:dyDescent="0.35">
      <c r="A9" s="25">
        <v>2</v>
      </c>
      <c r="B9" s="25" t="s">
        <v>32</v>
      </c>
      <c r="C9" s="25">
        <v>501</v>
      </c>
      <c r="D9" s="25">
        <v>405</v>
      </c>
      <c r="E9" s="25">
        <v>383</v>
      </c>
    </row>
    <row r="10" spans="1:6" x14ac:dyDescent="0.35">
      <c r="A10" s="25"/>
      <c r="B10" s="25" t="s">
        <v>33</v>
      </c>
      <c r="C10" s="25">
        <v>449</v>
      </c>
      <c r="D10" s="25">
        <v>120</v>
      </c>
      <c r="E10" s="25">
        <v>329</v>
      </c>
    </row>
    <row r="11" spans="1:6" x14ac:dyDescent="0.35">
      <c r="A11" s="25"/>
      <c r="B11" s="25" t="s">
        <v>34</v>
      </c>
      <c r="C11" s="25">
        <v>423</v>
      </c>
      <c r="D11" s="25">
        <v>0</v>
      </c>
      <c r="E11" s="25">
        <v>257</v>
      </c>
    </row>
  </sheetData>
  <mergeCells count="1">
    <mergeCell ref="B4:D4"/>
  </mergeCells>
  <pageMargins left="0.7" right="0.7" top="0.75" bottom="0.75" header="0.3" footer="0.3"/>
  <pageSetup orientation="landscape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"/>
  <sheetViews>
    <sheetView workbookViewId="0">
      <selection activeCell="F6" sqref="F6"/>
    </sheetView>
  </sheetViews>
  <sheetFormatPr defaultColWidth="11.6328125" defaultRowHeight="15.5" x14ac:dyDescent="0.35"/>
  <cols>
    <col min="1" max="1" width="14" style="21" customWidth="1"/>
    <col min="2" max="2" width="11.6328125" style="21"/>
    <col min="3" max="3" width="13.36328125" style="21" customWidth="1"/>
    <col min="4" max="4" width="15.54296875" style="21" customWidth="1"/>
    <col min="5" max="7" width="11.6328125" style="21"/>
    <col min="8" max="16384" width="11.6328125" style="12"/>
  </cols>
  <sheetData>
    <row r="1" spans="1:4" x14ac:dyDescent="0.35">
      <c r="A1" s="22" t="s">
        <v>24</v>
      </c>
      <c r="B1" s="21" t="s">
        <v>25</v>
      </c>
    </row>
    <row r="2" spans="1:4" x14ac:dyDescent="0.35">
      <c r="A2" s="22" t="s">
        <v>26</v>
      </c>
      <c r="B2" s="21" t="s">
        <v>27</v>
      </c>
    </row>
    <row r="4" spans="1:4" x14ac:dyDescent="0.35">
      <c r="A4" s="23"/>
      <c r="B4" s="41" t="s">
        <v>28</v>
      </c>
      <c r="C4" s="41"/>
      <c r="D4" s="41"/>
    </row>
    <row r="5" spans="1:4" x14ac:dyDescent="0.35">
      <c r="A5" s="24" t="s">
        <v>29</v>
      </c>
      <c r="B5" s="24" t="s">
        <v>36</v>
      </c>
      <c r="C5" s="24" t="s">
        <v>8</v>
      </c>
      <c r="D5" s="24" t="s">
        <v>37</v>
      </c>
    </row>
    <row r="6" spans="1:4" x14ac:dyDescent="0.35">
      <c r="A6" s="26">
        <v>1</v>
      </c>
      <c r="B6" s="26" t="s">
        <v>32</v>
      </c>
      <c r="C6" s="27">
        <v>326.33999999999997</v>
      </c>
      <c r="D6" s="27">
        <v>218.04999999999998</v>
      </c>
    </row>
    <row r="7" spans="1:4" x14ac:dyDescent="0.35">
      <c r="A7" s="26"/>
      <c r="B7" s="26" t="s">
        <v>33</v>
      </c>
      <c r="C7" s="27">
        <v>243.04</v>
      </c>
      <c r="D7" s="27">
        <v>100.94</v>
      </c>
    </row>
    <row r="8" spans="1:4" x14ac:dyDescent="0.35">
      <c r="A8" s="26"/>
      <c r="B8" s="26" t="s">
        <v>34</v>
      </c>
      <c r="C8" s="27">
        <v>108.78</v>
      </c>
      <c r="D8" s="27">
        <v>0</v>
      </c>
    </row>
    <row r="9" spans="1:4" x14ac:dyDescent="0.35">
      <c r="A9" s="28">
        <v>2</v>
      </c>
      <c r="B9" s="28" t="s">
        <v>32</v>
      </c>
      <c r="C9" s="29">
        <v>411.59999999999997</v>
      </c>
      <c r="D9" s="29">
        <v>640.42999999999995</v>
      </c>
    </row>
    <row r="10" spans="1:4" x14ac:dyDescent="0.35">
      <c r="A10" s="25"/>
      <c r="B10" s="25" t="s">
        <v>33</v>
      </c>
      <c r="C10" s="30">
        <v>341.53</v>
      </c>
      <c r="D10" s="30">
        <v>422.38</v>
      </c>
    </row>
    <row r="11" spans="1:4" x14ac:dyDescent="0.35">
      <c r="A11" s="25"/>
      <c r="B11" s="25" t="s">
        <v>34</v>
      </c>
      <c r="C11" s="30">
        <v>315.07</v>
      </c>
      <c r="D11" s="30">
        <v>0</v>
      </c>
    </row>
    <row r="12" spans="1:4" x14ac:dyDescent="0.35">
      <c r="A12" s="26">
        <v>3</v>
      </c>
      <c r="B12" s="26" t="s">
        <v>32</v>
      </c>
      <c r="C12" s="27">
        <v>353.29</v>
      </c>
      <c r="D12" s="27">
        <v>560.06999999999994</v>
      </c>
    </row>
    <row r="13" spans="1:4" x14ac:dyDescent="0.35">
      <c r="A13" s="26"/>
      <c r="B13" s="26" t="s">
        <v>33</v>
      </c>
      <c r="C13" s="27">
        <v>277.33999999999997</v>
      </c>
      <c r="D13" s="27">
        <v>413.56</v>
      </c>
    </row>
    <row r="14" spans="1:4" x14ac:dyDescent="0.35">
      <c r="A14" s="26"/>
      <c r="B14" s="26" t="s">
        <v>34</v>
      </c>
      <c r="C14" s="27">
        <v>194.04</v>
      </c>
      <c r="D14" s="27">
        <v>0</v>
      </c>
    </row>
  </sheetData>
  <mergeCells count="1">
    <mergeCell ref="B4:D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7"/>
  <sheetViews>
    <sheetView workbookViewId="0">
      <selection activeCell="K19" sqref="K18:K19"/>
    </sheetView>
  </sheetViews>
  <sheetFormatPr defaultRowHeight="14.5" x14ac:dyDescent="0.35"/>
  <cols>
    <col min="1" max="1" width="13.90625" style="14" customWidth="1"/>
    <col min="2" max="2" width="12.54296875" style="14" customWidth="1"/>
    <col min="3" max="3" width="9.90625" style="31" customWidth="1"/>
    <col min="4" max="4" width="9.6328125" style="31" customWidth="1"/>
    <col min="5" max="5" width="10.26953125" style="31" customWidth="1"/>
    <col min="6" max="6" width="9.81640625" style="31" customWidth="1"/>
    <col min="7" max="7" width="9.6328125" style="31" customWidth="1"/>
    <col min="8" max="8" width="11.36328125" style="31" customWidth="1"/>
    <col min="9" max="9" width="8.7265625" style="14"/>
  </cols>
  <sheetData>
    <row r="1" spans="1:10" x14ac:dyDescent="0.35">
      <c r="A1" s="14" t="s">
        <v>38</v>
      </c>
    </row>
    <row r="3" spans="1:10" x14ac:dyDescent="0.35">
      <c r="A3" s="15" t="s">
        <v>0</v>
      </c>
      <c r="B3" s="15" t="s">
        <v>1</v>
      </c>
      <c r="C3" s="32" t="s">
        <v>2</v>
      </c>
      <c r="D3" s="33" t="s">
        <v>3</v>
      </c>
      <c r="E3" s="32" t="s">
        <v>4</v>
      </c>
      <c r="F3" s="32" t="s">
        <v>5</v>
      </c>
      <c r="G3" s="33" t="s">
        <v>6</v>
      </c>
      <c r="H3" s="33" t="s">
        <v>7</v>
      </c>
      <c r="I3" s="16"/>
      <c r="J3" s="1"/>
    </row>
    <row r="4" spans="1:10" s="3" customFormat="1" x14ac:dyDescent="0.35">
      <c r="A4" s="17" t="s">
        <v>8</v>
      </c>
      <c r="B4" s="17" t="s">
        <v>9</v>
      </c>
      <c r="C4" s="34">
        <v>1.29</v>
      </c>
      <c r="D4" s="34">
        <v>2.4300000000000002</v>
      </c>
      <c r="E4" s="34">
        <v>3.2</v>
      </c>
      <c r="F4" s="34">
        <v>0.77</v>
      </c>
      <c r="G4" s="34">
        <v>0.87</v>
      </c>
      <c r="H4" s="34">
        <v>4.33</v>
      </c>
      <c r="I4" s="18"/>
      <c r="J4" s="2"/>
    </row>
    <row r="5" spans="1:10" x14ac:dyDescent="0.35">
      <c r="A5" s="17" t="s">
        <v>8</v>
      </c>
      <c r="B5" s="17" t="s">
        <v>10</v>
      </c>
      <c r="C5" s="34">
        <v>0.83</v>
      </c>
      <c r="D5" s="34">
        <v>0.97</v>
      </c>
      <c r="E5" s="34">
        <v>2.4700000000000002</v>
      </c>
      <c r="F5" s="34">
        <v>0.77</v>
      </c>
      <c r="G5" s="34">
        <v>0.6</v>
      </c>
      <c r="H5" s="34">
        <v>1.58</v>
      </c>
      <c r="I5" s="18"/>
      <c r="J5" s="2"/>
    </row>
    <row r="6" spans="1:10" x14ac:dyDescent="0.35">
      <c r="A6" s="17" t="s">
        <v>8</v>
      </c>
      <c r="B6" s="17" t="s">
        <v>11</v>
      </c>
      <c r="C6" s="34">
        <v>92.64</v>
      </c>
      <c r="D6" s="34">
        <v>93.5</v>
      </c>
      <c r="E6" s="34">
        <v>88.4</v>
      </c>
      <c r="F6" s="34">
        <v>95.24</v>
      </c>
      <c r="G6" s="34">
        <v>95.9</v>
      </c>
      <c r="H6" s="34">
        <v>92.48</v>
      </c>
      <c r="I6" s="18"/>
      <c r="J6" s="2"/>
    </row>
    <row r="7" spans="1:10" x14ac:dyDescent="0.35">
      <c r="A7" s="17" t="s">
        <v>8</v>
      </c>
      <c r="B7" s="17" t="s">
        <v>12</v>
      </c>
      <c r="C7" s="34">
        <v>5.25</v>
      </c>
      <c r="D7" s="34">
        <v>3.1</v>
      </c>
      <c r="E7" s="34">
        <v>5.93</v>
      </c>
      <c r="F7" s="34">
        <v>3.22</v>
      </c>
      <c r="G7" s="34">
        <v>2.62</v>
      </c>
      <c r="H7" s="34">
        <v>1.61</v>
      </c>
      <c r="I7" s="18"/>
      <c r="J7" s="2"/>
    </row>
    <row r="8" spans="1:10" s="3" customFormat="1" x14ac:dyDescent="0.35">
      <c r="A8" s="19" t="s">
        <v>13</v>
      </c>
      <c r="B8" s="19" t="s">
        <v>9</v>
      </c>
      <c r="C8" s="35">
        <v>6.63</v>
      </c>
      <c r="D8" s="35">
        <v>0.93</v>
      </c>
      <c r="E8" s="35">
        <v>2.98</v>
      </c>
      <c r="F8" s="35">
        <v>2.68</v>
      </c>
      <c r="G8" s="35">
        <v>1.04</v>
      </c>
      <c r="H8" s="35">
        <v>7.88</v>
      </c>
      <c r="I8" s="18"/>
      <c r="J8" s="4"/>
    </row>
    <row r="9" spans="1:10" x14ac:dyDescent="0.35">
      <c r="A9" s="19" t="s">
        <v>13</v>
      </c>
      <c r="B9" s="19" t="s">
        <v>10</v>
      </c>
      <c r="C9" s="35">
        <v>2.86</v>
      </c>
      <c r="D9" s="35">
        <v>1.53</v>
      </c>
      <c r="E9" s="35">
        <v>4.5599999999999996</v>
      </c>
      <c r="F9" s="35">
        <v>2.0099999999999998</v>
      </c>
      <c r="G9" s="35">
        <v>3.08</v>
      </c>
      <c r="H9" s="35">
        <v>4.82</v>
      </c>
      <c r="I9" s="18"/>
      <c r="J9" s="4"/>
    </row>
    <row r="10" spans="1:10" x14ac:dyDescent="0.35">
      <c r="A10" s="19" t="s">
        <v>13</v>
      </c>
      <c r="B10" s="19" t="s">
        <v>11</v>
      </c>
      <c r="C10" s="35">
        <v>77.16</v>
      </c>
      <c r="D10" s="35">
        <v>91.1</v>
      </c>
      <c r="E10" s="35">
        <v>82.05</v>
      </c>
      <c r="F10" s="35">
        <v>91.32</v>
      </c>
      <c r="G10" s="35">
        <v>91.43</v>
      </c>
      <c r="H10" s="35">
        <v>84.66</v>
      </c>
      <c r="I10" s="18"/>
      <c r="J10" s="4"/>
    </row>
    <row r="11" spans="1:10" x14ac:dyDescent="0.35">
      <c r="A11" s="19" t="s">
        <v>13</v>
      </c>
      <c r="B11" s="19" t="s">
        <v>12</v>
      </c>
      <c r="C11" s="35">
        <v>13.35</v>
      </c>
      <c r="D11" s="35">
        <v>6.43</v>
      </c>
      <c r="E11" s="35">
        <v>10.41</v>
      </c>
      <c r="F11" s="35">
        <v>3.99</v>
      </c>
      <c r="G11" s="35">
        <v>4.45</v>
      </c>
      <c r="H11" s="35">
        <v>2.64</v>
      </c>
      <c r="I11" s="18"/>
      <c r="J11" s="4"/>
    </row>
    <row r="12" spans="1:10" s="3" customFormat="1" x14ac:dyDescent="0.35">
      <c r="A12" s="17" t="s">
        <v>14</v>
      </c>
      <c r="B12" s="17" t="s">
        <v>9</v>
      </c>
      <c r="C12" s="34">
        <v>7.25</v>
      </c>
      <c r="D12" s="34">
        <v>5.9</v>
      </c>
      <c r="E12" s="34">
        <v>2.57</v>
      </c>
      <c r="F12" s="34">
        <v>2.41</v>
      </c>
      <c r="G12" s="34"/>
      <c r="H12" s="34">
        <v>6.63</v>
      </c>
      <c r="I12" s="18"/>
      <c r="J12" s="2"/>
    </row>
    <row r="13" spans="1:10" x14ac:dyDescent="0.35">
      <c r="A13" s="17" t="s">
        <v>14</v>
      </c>
      <c r="B13" s="17" t="s">
        <v>10</v>
      </c>
      <c r="C13" s="34">
        <v>2.42</v>
      </c>
      <c r="D13" s="34">
        <v>2.77</v>
      </c>
      <c r="E13" s="34">
        <v>2.08</v>
      </c>
      <c r="F13" s="34">
        <v>1.66</v>
      </c>
      <c r="G13" s="34"/>
      <c r="H13" s="34">
        <v>5.45</v>
      </c>
      <c r="I13" s="18"/>
      <c r="J13" s="2"/>
    </row>
    <row r="14" spans="1:10" x14ac:dyDescent="0.35">
      <c r="A14" s="17" t="s">
        <v>14</v>
      </c>
      <c r="B14" s="17" t="s">
        <v>11</v>
      </c>
      <c r="C14" s="34">
        <v>81.64</v>
      </c>
      <c r="D14" s="34">
        <v>81.400000000000006</v>
      </c>
      <c r="E14" s="34">
        <v>84.8</v>
      </c>
      <c r="F14" s="34">
        <v>90.25</v>
      </c>
      <c r="G14" s="34"/>
      <c r="H14" s="34">
        <v>83.51</v>
      </c>
      <c r="I14" s="18"/>
      <c r="J14" s="2"/>
    </row>
    <row r="15" spans="1:10" x14ac:dyDescent="0.35">
      <c r="A15" s="17" t="s">
        <v>14</v>
      </c>
      <c r="B15" s="17" t="s">
        <v>12</v>
      </c>
      <c r="C15" s="34">
        <v>8.6999999999999993</v>
      </c>
      <c r="D15" s="34">
        <v>9.93</v>
      </c>
      <c r="E15" s="34">
        <v>10.54</v>
      </c>
      <c r="F15" s="34">
        <v>5.68</v>
      </c>
      <c r="G15" s="34"/>
      <c r="H15" s="34">
        <v>4.41</v>
      </c>
      <c r="I15" s="18"/>
      <c r="J15" s="2"/>
    </row>
    <row r="18" spans="3:5" ht="15.5" x14ac:dyDescent="0.35">
      <c r="C18" s="36"/>
      <c r="D18" s="36"/>
      <c r="E18" s="36"/>
    </row>
    <row r="19" spans="3:5" ht="15.5" x14ac:dyDescent="0.35">
      <c r="C19" s="37"/>
      <c r="D19" s="37"/>
      <c r="E19" s="37"/>
    </row>
    <row r="20" spans="3:5" ht="15.5" x14ac:dyDescent="0.35">
      <c r="C20" s="38"/>
      <c r="D20" s="38"/>
      <c r="E20" s="38"/>
    </row>
    <row r="21" spans="3:5" ht="15.5" x14ac:dyDescent="0.35">
      <c r="C21" s="39"/>
      <c r="D21" s="39"/>
      <c r="E21" s="39"/>
    </row>
    <row r="22" spans="3:5" ht="15.5" x14ac:dyDescent="0.35">
      <c r="C22" s="37"/>
      <c r="D22" s="37"/>
      <c r="E22" s="37"/>
    </row>
    <row r="23" spans="3:5" ht="15.5" x14ac:dyDescent="0.35">
      <c r="C23" s="38"/>
      <c r="D23" s="38"/>
      <c r="E23" s="38"/>
    </row>
    <row r="24" spans="3:5" ht="15.5" x14ac:dyDescent="0.35">
      <c r="C24" s="39"/>
      <c r="D24" s="39"/>
      <c r="E24" s="39"/>
    </row>
    <row r="25" spans="3:5" ht="15.5" x14ac:dyDescent="0.35">
      <c r="C25" s="37"/>
      <c r="D25" s="37"/>
      <c r="E25" s="37"/>
    </row>
    <row r="26" spans="3:5" ht="15.5" x14ac:dyDescent="0.35">
      <c r="C26" s="38"/>
      <c r="D26" s="38"/>
      <c r="E26" s="38"/>
    </row>
    <row r="27" spans="3:5" ht="15.5" x14ac:dyDescent="0.35">
      <c r="C27" s="39"/>
      <c r="D27" s="39"/>
      <c r="E27" s="39"/>
    </row>
  </sheetData>
  <pageMargins left="0.7" right="0.7" top="0.75" bottom="0.75" header="0.3" footer="0.3"/>
  <pageSetup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3"/>
  <dimension ref="A2:P878"/>
  <sheetViews>
    <sheetView tabSelected="1" workbookViewId="0">
      <selection activeCell="R9" sqref="R9"/>
    </sheetView>
  </sheetViews>
  <sheetFormatPr defaultColWidth="14.6328125" defaultRowHeight="15" customHeight="1" x14ac:dyDescent="0.35"/>
  <cols>
    <col min="1" max="1" width="8.08984375" style="65" customWidth="1"/>
    <col min="2" max="2" width="16.54296875" style="67" customWidth="1"/>
    <col min="3" max="3" width="9.08984375" style="71" customWidth="1"/>
    <col min="4" max="4" width="14.7265625" style="65" customWidth="1"/>
    <col min="5" max="5" width="16" style="65" customWidth="1"/>
    <col min="6" max="6" width="11.453125" style="46" customWidth="1"/>
    <col min="7" max="15" width="0" style="46" hidden="1" customWidth="1"/>
    <col min="16" max="16384" width="14.6328125" style="46"/>
  </cols>
  <sheetData>
    <row r="2" spans="1:15" ht="31" x14ac:dyDescent="0.35">
      <c r="A2" s="42" t="s">
        <v>17</v>
      </c>
      <c r="B2" s="43" t="s">
        <v>39</v>
      </c>
      <c r="C2" s="68" t="s">
        <v>40</v>
      </c>
      <c r="D2" s="44" t="s">
        <v>41</v>
      </c>
      <c r="E2" s="44" t="s">
        <v>42</v>
      </c>
      <c r="F2" s="45" t="s">
        <v>43</v>
      </c>
    </row>
    <row r="3" spans="1:15" s="55" customFormat="1" ht="15.5" x14ac:dyDescent="0.35">
      <c r="A3" s="47">
        <v>1</v>
      </c>
      <c r="B3" s="48" t="s">
        <v>8</v>
      </c>
      <c r="C3" s="69">
        <v>6</v>
      </c>
      <c r="D3" s="49">
        <v>19.989999999999998</v>
      </c>
      <c r="E3" s="49">
        <v>117.75</v>
      </c>
      <c r="F3" s="50">
        <v>12.62</v>
      </c>
      <c r="G3" s="51" t="s">
        <v>44</v>
      </c>
      <c r="H3" s="52">
        <v>6</v>
      </c>
      <c r="I3" s="53">
        <v>42031</v>
      </c>
      <c r="J3" s="52" t="s">
        <v>45</v>
      </c>
      <c r="K3" s="53">
        <v>42031</v>
      </c>
      <c r="L3" s="52">
        <v>2933</v>
      </c>
      <c r="M3" s="52">
        <v>93.14</v>
      </c>
      <c r="N3" s="54">
        <v>1.91</v>
      </c>
      <c r="O3" s="52">
        <v>352.94</v>
      </c>
    </row>
    <row r="4" spans="1:15" s="55" customFormat="1" ht="15.5" x14ac:dyDescent="0.35">
      <c r="A4" s="42"/>
      <c r="B4" s="43" t="s">
        <v>46</v>
      </c>
      <c r="C4" s="70">
        <v>6</v>
      </c>
      <c r="D4" s="56">
        <v>42.97</v>
      </c>
      <c r="E4" s="56">
        <v>149.99</v>
      </c>
      <c r="F4" s="57">
        <v>11.83</v>
      </c>
      <c r="G4" s="51" t="s">
        <v>47</v>
      </c>
      <c r="H4" s="52">
        <v>6</v>
      </c>
      <c r="I4" s="53">
        <v>42031</v>
      </c>
      <c r="J4" s="52" t="s">
        <v>48</v>
      </c>
      <c r="K4" s="53">
        <v>42031</v>
      </c>
      <c r="L4" s="52">
        <v>2930</v>
      </c>
      <c r="M4" s="52">
        <v>91.85</v>
      </c>
      <c r="N4" s="54">
        <v>2.13</v>
      </c>
      <c r="O4" s="52">
        <v>356.73</v>
      </c>
    </row>
    <row r="5" spans="1:15" s="55" customFormat="1" ht="15.5" x14ac:dyDescent="0.35">
      <c r="A5" s="42"/>
      <c r="B5" s="43" t="s">
        <v>49</v>
      </c>
      <c r="C5" s="70">
        <v>6</v>
      </c>
      <c r="D5" s="56">
        <v>40.47</v>
      </c>
      <c r="E5" s="56">
        <v>135.26</v>
      </c>
      <c r="F5" s="57">
        <v>12.45</v>
      </c>
      <c r="G5" s="51" t="s">
        <v>47</v>
      </c>
      <c r="H5" s="52">
        <v>6</v>
      </c>
      <c r="I5" s="53">
        <v>42031</v>
      </c>
      <c r="J5" s="52" t="s">
        <v>50</v>
      </c>
      <c r="K5" s="53">
        <v>42031</v>
      </c>
      <c r="L5" s="52">
        <v>2943</v>
      </c>
      <c r="M5" s="52">
        <v>93.7</v>
      </c>
      <c r="N5" s="54">
        <v>1.97</v>
      </c>
      <c r="O5" s="52">
        <v>357.56</v>
      </c>
    </row>
    <row r="6" spans="1:15" s="55" customFormat="1" ht="15.5" x14ac:dyDescent="0.35">
      <c r="A6" s="47">
        <v>2</v>
      </c>
      <c r="B6" s="48" t="s">
        <v>8</v>
      </c>
      <c r="C6" s="69">
        <v>6</v>
      </c>
      <c r="D6" s="49">
        <v>39.61</v>
      </c>
      <c r="E6" s="49">
        <v>108.37</v>
      </c>
      <c r="F6" s="50">
        <v>11.83</v>
      </c>
      <c r="G6" s="51" t="s">
        <v>44</v>
      </c>
      <c r="H6" s="52">
        <v>6</v>
      </c>
      <c r="I6" s="53">
        <v>42083</v>
      </c>
      <c r="J6" s="52" t="s">
        <v>51</v>
      </c>
      <c r="K6" s="53">
        <v>42083</v>
      </c>
      <c r="L6" s="52">
        <v>2943</v>
      </c>
      <c r="M6" s="52">
        <v>94.9</v>
      </c>
      <c r="N6" s="52">
        <v>1.17</v>
      </c>
      <c r="O6" s="52">
        <v>162.97</v>
      </c>
    </row>
    <row r="7" spans="1:15" s="55" customFormat="1" ht="15.5" x14ac:dyDescent="0.35">
      <c r="A7" s="42"/>
      <c r="B7" s="43" t="s">
        <v>46</v>
      </c>
      <c r="C7" s="70">
        <v>6</v>
      </c>
      <c r="D7" s="56">
        <v>44.81</v>
      </c>
      <c r="E7" s="56">
        <v>125.66</v>
      </c>
      <c r="F7" s="57">
        <v>11.35</v>
      </c>
      <c r="G7" s="51" t="s">
        <v>47</v>
      </c>
      <c r="H7" s="52">
        <v>6</v>
      </c>
      <c r="I7" s="53">
        <v>42083</v>
      </c>
      <c r="J7" s="52" t="s">
        <v>52</v>
      </c>
      <c r="K7" s="53">
        <v>42083</v>
      </c>
      <c r="L7" s="52">
        <v>2946</v>
      </c>
      <c r="M7" s="52">
        <v>94.39</v>
      </c>
      <c r="N7" s="52">
        <v>1.4</v>
      </c>
      <c r="O7" s="52">
        <v>167.04</v>
      </c>
    </row>
    <row r="8" spans="1:15" s="55" customFormat="1" ht="15.5" x14ac:dyDescent="0.35">
      <c r="A8" s="42"/>
      <c r="B8" s="43" t="s">
        <v>46</v>
      </c>
      <c r="C8" s="70">
        <v>6</v>
      </c>
      <c r="D8" s="56">
        <v>41.77</v>
      </c>
      <c r="E8" s="56">
        <v>121.2</v>
      </c>
      <c r="F8" s="57">
        <v>10.98</v>
      </c>
      <c r="G8" s="51" t="s">
        <v>47</v>
      </c>
      <c r="H8" s="52">
        <v>6</v>
      </c>
      <c r="I8" s="53">
        <v>42083</v>
      </c>
      <c r="J8" s="52" t="s">
        <v>53</v>
      </c>
      <c r="K8" s="53">
        <v>42083</v>
      </c>
      <c r="L8" s="52">
        <v>2891</v>
      </c>
      <c r="M8" s="52">
        <v>91.4</v>
      </c>
      <c r="N8" s="52">
        <v>1.33</v>
      </c>
      <c r="O8" s="52">
        <v>161.72999999999999</v>
      </c>
    </row>
    <row r="9" spans="1:15" s="55" customFormat="1" ht="15.5" x14ac:dyDescent="0.35">
      <c r="A9" s="42"/>
      <c r="B9" s="43" t="s">
        <v>49</v>
      </c>
      <c r="C9" s="70">
        <v>6</v>
      </c>
      <c r="D9" s="56">
        <v>44.34</v>
      </c>
      <c r="E9" s="56">
        <v>129.91</v>
      </c>
      <c r="F9" s="57">
        <v>11.02</v>
      </c>
      <c r="G9" s="51" t="s">
        <v>47</v>
      </c>
      <c r="H9" s="52">
        <v>6</v>
      </c>
      <c r="I9" s="53">
        <v>42083</v>
      </c>
      <c r="J9" s="52" t="s">
        <v>54</v>
      </c>
      <c r="K9" s="53">
        <v>42083</v>
      </c>
      <c r="L9" s="52">
        <v>2926</v>
      </c>
      <c r="M9" s="52">
        <v>93.99</v>
      </c>
      <c r="N9" s="52">
        <v>1.39</v>
      </c>
      <c r="O9" s="52">
        <v>161.53</v>
      </c>
    </row>
    <row r="10" spans="1:15" s="55" customFormat="1" ht="15.5" x14ac:dyDescent="0.35">
      <c r="A10" s="47">
        <v>3</v>
      </c>
      <c r="B10" s="48" t="s">
        <v>8</v>
      </c>
      <c r="C10" s="69">
        <v>6</v>
      </c>
      <c r="D10" s="49">
        <v>43.45</v>
      </c>
      <c r="E10" s="49">
        <v>110.56</v>
      </c>
      <c r="F10" s="50">
        <v>11.16</v>
      </c>
      <c r="G10" s="51" t="s">
        <v>44</v>
      </c>
      <c r="H10" s="52">
        <v>6</v>
      </c>
      <c r="I10" s="53">
        <v>42079</v>
      </c>
      <c r="J10" s="52" t="s">
        <v>51</v>
      </c>
      <c r="K10" s="53">
        <v>42079</v>
      </c>
      <c r="L10" s="52">
        <v>3015</v>
      </c>
      <c r="M10" s="52">
        <v>98.5</v>
      </c>
      <c r="N10" s="52">
        <v>1.36</v>
      </c>
      <c r="O10" s="52">
        <v>172.58</v>
      </c>
    </row>
    <row r="11" spans="1:15" s="55" customFormat="1" ht="15.5" x14ac:dyDescent="0.35">
      <c r="A11" s="42"/>
      <c r="B11" s="43" t="s">
        <v>46</v>
      </c>
      <c r="C11" s="70">
        <v>6</v>
      </c>
      <c r="D11" s="56">
        <v>42.03</v>
      </c>
      <c r="E11" s="56">
        <v>107.28</v>
      </c>
      <c r="F11" s="57">
        <v>8.98</v>
      </c>
      <c r="G11" s="51" t="s">
        <v>47</v>
      </c>
      <c r="H11" s="52">
        <v>6</v>
      </c>
      <c r="I11" s="53">
        <v>42079</v>
      </c>
      <c r="J11" s="52" t="s">
        <v>52</v>
      </c>
      <c r="K11" s="53">
        <v>42079</v>
      </c>
      <c r="L11" s="52">
        <v>3021</v>
      </c>
      <c r="M11" s="52">
        <v>97.2</v>
      </c>
      <c r="N11" s="52">
        <v>1.62</v>
      </c>
      <c r="O11" s="52">
        <v>167.67</v>
      </c>
    </row>
    <row r="12" spans="1:15" s="55" customFormat="1" ht="15.5" x14ac:dyDescent="0.35">
      <c r="A12" s="42"/>
      <c r="B12" s="43" t="s">
        <v>49</v>
      </c>
      <c r="C12" s="70">
        <v>6</v>
      </c>
      <c r="D12" s="56">
        <v>43.69</v>
      </c>
      <c r="E12" s="56">
        <v>99.92</v>
      </c>
      <c r="F12" s="57">
        <v>9.07</v>
      </c>
      <c r="G12" s="51" t="s">
        <v>47</v>
      </c>
      <c r="H12" s="52">
        <v>6</v>
      </c>
      <c r="I12" s="53">
        <v>42079</v>
      </c>
      <c r="J12" s="52" t="s">
        <v>53</v>
      </c>
      <c r="K12" s="53">
        <v>42079</v>
      </c>
      <c r="L12" s="52">
        <v>3047</v>
      </c>
      <c r="M12" s="52">
        <v>95.16</v>
      </c>
      <c r="N12" s="52">
        <v>1.64</v>
      </c>
      <c r="O12" s="52">
        <v>167.61</v>
      </c>
    </row>
    <row r="13" spans="1:15" ht="7" customHeight="1" x14ac:dyDescent="0.35">
      <c r="A13" s="42"/>
      <c r="B13" s="58"/>
      <c r="C13" s="70"/>
      <c r="D13" s="42"/>
      <c r="E13" s="42"/>
      <c r="F13" s="59"/>
    </row>
    <row r="14" spans="1:15" s="55" customFormat="1" ht="15.5" x14ac:dyDescent="0.35">
      <c r="A14" s="47">
        <v>1</v>
      </c>
      <c r="B14" s="48" t="s">
        <v>8</v>
      </c>
      <c r="C14" s="69">
        <v>14</v>
      </c>
      <c r="D14" s="49">
        <v>42.7</v>
      </c>
      <c r="E14" s="49">
        <v>158.15</v>
      </c>
      <c r="F14" s="50">
        <v>9.1300000000000008</v>
      </c>
      <c r="G14" s="51" t="s">
        <v>44</v>
      </c>
      <c r="H14" s="52">
        <v>14</v>
      </c>
      <c r="I14" s="53">
        <v>42043</v>
      </c>
      <c r="J14" s="52" t="s">
        <v>51</v>
      </c>
      <c r="K14" s="53">
        <v>42044</v>
      </c>
      <c r="L14" s="52">
        <v>2945</v>
      </c>
      <c r="M14" s="52">
        <v>95.46</v>
      </c>
      <c r="N14" s="52">
        <v>1.3</v>
      </c>
      <c r="O14" s="52">
        <v>340.11</v>
      </c>
    </row>
    <row r="15" spans="1:15" s="55" customFormat="1" ht="15.5" x14ac:dyDescent="0.35">
      <c r="A15" s="42"/>
      <c r="B15" s="43" t="s">
        <v>46</v>
      </c>
      <c r="C15" s="70">
        <v>14</v>
      </c>
      <c r="D15" s="56">
        <v>70.52</v>
      </c>
      <c r="E15" s="56">
        <v>188.9</v>
      </c>
      <c r="F15" s="57">
        <v>9.49</v>
      </c>
      <c r="G15" s="51" t="s">
        <v>47</v>
      </c>
      <c r="H15" s="52">
        <v>14</v>
      </c>
      <c r="I15" s="53">
        <v>42043</v>
      </c>
      <c r="J15" s="52" t="s">
        <v>52</v>
      </c>
      <c r="K15" s="53">
        <v>42044</v>
      </c>
      <c r="L15" s="52">
        <v>2958</v>
      </c>
      <c r="M15" s="52">
        <v>94.26</v>
      </c>
      <c r="N15" s="52">
        <v>1.49</v>
      </c>
      <c r="O15" s="52">
        <v>342.2</v>
      </c>
    </row>
    <row r="16" spans="1:15" s="55" customFormat="1" ht="15.5" x14ac:dyDescent="0.35">
      <c r="A16" s="42"/>
      <c r="B16" s="43" t="s">
        <v>49</v>
      </c>
      <c r="C16" s="70">
        <v>14</v>
      </c>
      <c r="D16" s="56">
        <v>77.239999999999995</v>
      </c>
      <c r="E16" s="56">
        <v>177.03</v>
      </c>
      <c r="F16" s="57">
        <v>9.01</v>
      </c>
      <c r="G16" s="51" t="s">
        <v>47</v>
      </c>
      <c r="H16" s="52">
        <v>14</v>
      </c>
      <c r="I16" s="53">
        <v>42043</v>
      </c>
      <c r="J16" s="52" t="s">
        <v>54</v>
      </c>
      <c r="K16" s="53">
        <v>42044</v>
      </c>
      <c r="L16" s="52">
        <v>2953</v>
      </c>
      <c r="M16" s="52">
        <v>95.01</v>
      </c>
      <c r="N16" s="52">
        <v>1.63</v>
      </c>
      <c r="O16" s="52">
        <v>348.88</v>
      </c>
    </row>
    <row r="17" spans="1:16" s="55" customFormat="1" ht="15.5" x14ac:dyDescent="0.35">
      <c r="A17" s="47">
        <v>2</v>
      </c>
      <c r="B17" s="48" t="s">
        <v>8</v>
      </c>
      <c r="C17" s="69">
        <v>14</v>
      </c>
      <c r="D17" s="49">
        <v>43.25</v>
      </c>
      <c r="E17" s="49">
        <v>161.80000000000001</v>
      </c>
      <c r="F17" s="50">
        <v>18.239999999999998</v>
      </c>
      <c r="G17" s="60" t="s">
        <v>44</v>
      </c>
      <c r="H17" s="52">
        <v>14</v>
      </c>
      <c r="I17" s="53">
        <v>42043</v>
      </c>
      <c r="J17" s="52" t="s">
        <v>48</v>
      </c>
      <c r="K17" s="53">
        <v>42044</v>
      </c>
      <c r="L17" s="52">
        <v>2918</v>
      </c>
      <c r="M17" s="52">
        <v>92.49</v>
      </c>
      <c r="N17" s="52">
        <v>1.71</v>
      </c>
      <c r="O17" s="52">
        <v>335.88</v>
      </c>
      <c r="P17" s="61"/>
    </row>
    <row r="18" spans="1:16" s="55" customFormat="1" ht="15.5" x14ac:dyDescent="0.35">
      <c r="A18" s="42"/>
      <c r="B18" s="43" t="s">
        <v>46</v>
      </c>
      <c r="C18" s="70">
        <v>14</v>
      </c>
      <c r="D18" s="56">
        <v>63.7</v>
      </c>
      <c r="E18" s="56">
        <v>161.80000000000001</v>
      </c>
      <c r="F18" s="57">
        <v>15.87</v>
      </c>
      <c r="G18" s="51" t="s">
        <v>44</v>
      </c>
      <c r="H18" s="52">
        <v>14</v>
      </c>
      <c r="I18" s="53">
        <v>42068</v>
      </c>
      <c r="J18" s="52" t="s">
        <v>51</v>
      </c>
      <c r="K18" s="53">
        <v>42069</v>
      </c>
      <c r="L18" s="52">
        <v>3000</v>
      </c>
      <c r="M18" s="52">
        <v>94.73</v>
      </c>
      <c r="N18" s="52">
        <v>1.1200000000000001</v>
      </c>
      <c r="O18" s="52">
        <v>328.09</v>
      </c>
    </row>
    <row r="19" spans="1:16" s="55" customFormat="1" ht="15.5" x14ac:dyDescent="0.35">
      <c r="A19" s="42"/>
      <c r="B19" s="43" t="s">
        <v>46</v>
      </c>
      <c r="C19" s="70">
        <v>14</v>
      </c>
      <c r="D19" s="56">
        <v>58.76</v>
      </c>
      <c r="E19" s="56">
        <v>163.54</v>
      </c>
      <c r="F19" s="57">
        <v>16.34</v>
      </c>
      <c r="G19" s="51" t="s">
        <v>47</v>
      </c>
      <c r="H19" s="52">
        <v>14</v>
      </c>
      <c r="I19" s="53">
        <v>42068</v>
      </c>
      <c r="J19" s="52" t="s">
        <v>52</v>
      </c>
      <c r="K19" s="53">
        <v>42069</v>
      </c>
      <c r="L19" s="52">
        <v>3000</v>
      </c>
      <c r="M19" s="52">
        <v>93.37</v>
      </c>
      <c r="N19" s="52">
        <v>1.17</v>
      </c>
      <c r="O19" s="52">
        <v>315.05</v>
      </c>
    </row>
    <row r="20" spans="1:16" s="55" customFormat="1" ht="15.5" x14ac:dyDescent="0.35">
      <c r="A20" s="42"/>
      <c r="B20" s="43" t="s">
        <v>49</v>
      </c>
      <c r="C20" s="70">
        <v>14</v>
      </c>
      <c r="D20" s="56">
        <v>65.06</v>
      </c>
      <c r="E20" s="56">
        <v>153.38</v>
      </c>
      <c r="F20" s="57">
        <v>15.96</v>
      </c>
      <c r="G20" s="51" t="s">
        <v>47</v>
      </c>
      <c r="H20" s="52">
        <v>14</v>
      </c>
      <c r="I20" s="53">
        <v>42068</v>
      </c>
      <c r="J20" s="52" t="s">
        <v>53</v>
      </c>
      <c r="K20" s="53">
        <v>42069</v>
      </c>
      <c r="L20" s="52">
        <v>3000</v>
      </c>
      <c r="M20" s="52">
        <v>93.31</v>
      </c>
      <c r="N20" s="52">
        <v>1.19</v>
      </c>
      <c r="O20" s="52">
        <v>320.01</v>
      </c>
    </row>
    <row r="21" spans="1:16" s="55" customFormat="1" ht="15.5" x14ac:dyDescent="0.35">
      <c r="A21" s="47">
        <v>3</v>
      </c>
      <c r="B21" s="48" t="s">
        <v>8</v>
      </c>
      <c r="C21" s="69">
        <v>14</v>
      </c>
      <c r="D21" s="49">
        <v>29.95</v>
      </c>
      <c r="E21" s="62">
        <v>87.34</v>
      </c>
      <c r="F21" s="50">
        <v>8.9700000000000006</v>
      </c>
      <c r="G21" s="51" t="s">
        <v>47</v>
      </c>
      <c r="H21" s="52">
        <v>14</v>
      </c>
      <c r="I21" s="53">
        <v>42068</v>
      </c>
      <c r="J21" s="52" t="s">
        <v>54</v>
      </c>
      <c r="K21" s="53">
        <v>42069</v>
      </c>
      <c r="L21" s="52">
        <v>3000</v>
      </c>
      <c r="M21" s="52">
        <v>91.49</v>
      </c>
      <c r="N21" s="52">
        <v>1.35</v>
      </c>
      <c r="O21" s="52">
        <v>321.97000000000003</v>
      </c>
    </row>
    <row r="22" spans="1:16" s="55" customFormat="1" ht="15.5" x14ac:dyDescent="0.35">
      <c r="A22" s="42"/>
      <c r="B22" s="43" t="s">
        <v>46</v>
      </c>
      <c r="C22" s="70">
        <v>14</v>
      </c>
      <c r="D22" s="56">
        <v>27.73</v>
      </c>
      <c r="E22" s="63">
        <v>82.55</v>
      </c>
      <c r="F22" s="57">
        <v>7.43</v>
      </c>
      <c r="G22" s="51" t="s">
        <v>44</v>
      </c>
      <c r="H22" s="52">
        <v>14</v>
      </c>
      <c r="I22" s="53">
        <v>42081</v>
      </c>
      <c r="J22" s="52" t="s">
        <v>51</v>
      </c>
      <c r="K22" s="53">
        <v>42082</v>
      </c>
      <c r="L22" s="52">
        <v>2854</v>
      </c>
      <c r="M22" s="52">
        <v>93.18</v>
      </c>
      <c r="N22" s="52">
        <v>1.1100000000000001</v>
      </c>
      <c r="O22" s="52">
        <v>182.44</v>
      </c>
    </row>
    <row r="23" spans="1:16" s="55" customFormat="1" ht="15.5" x14ac:dyDescent="0.35">
      <c r="A23" s="42"/>
      <c r="B23" s="43" t="s">
        <v>49</v>
      </c>
      <c r="C23" s="70">
        <v>14</v>
      </c>
      <c r="D23" s="56">
        <v>23.86</v>
      </c>
      <c r="E23" s="63">
        <v>79.739999999999995</v>
      </c>
      <c r="F23" s="57">
        <v>7.48</v>
      </c>
      <c r="G23" s="51" t="s">
        <v>47</v>
      </c>
      <c r="H23" s="52">
        <v>14</v>
      </c>
      <c r="I23" s="53">
        <v>42081</v>
      </c>
      <c r="J23" s="52" t="s">
        <v>52</v>
      </c>
      <c r="K23" s="53">
        <v>42082</v>
      </c>
      <c r="L23" s="52">
        <v>2869</v>
      </c>
      <c r="M23" s="52">
        <v>92.04</v>
      </c>
      <c r="N23" s="52">
        <v>1.19</v>
      </c>
      <c r="O23" s="52">
        <v>179.36</v>
      </c>
    </row>
    <row r="24" spans="1:16" s="55" customFormat="1" ht="6" customHeight="1" x14ac:dyDescent="0.35">
      <c r="A24" s="42"/>
      <c r="B24" s="43"/>
      <c r="C24" s="70"/>
      <c r="D24" s="56"/>
      <c r="E24" s="63"/>
      <c r="F24" s="64"/>
      <c r="G24" s="51" t="s">
        <v>47</v>
      </c>
      <c r="H24" s="52">
        <v>14</v>
      </c>
      <c r="I24" s="53">
        <v>42081</v>
      </c>
      <c r="J24" s="52" t="s">
        <v>53</v>
      </c>
      <c r="K24" s="53">
        <v>42082</v>
      </c>
      <c r="L24" s="52">
        <v>2864</v>
      </c>
      <c r="M24" s="52">
        <v>90.69</v>
      </c>
      <c r="N24" s="52">
        <v>1.2</v>
      </c>
      <c r="O24" s="52">
        <v>181.54</v>
      </c>
    </row>
    <row r="25" spans="1:16" s="55" customFormat="1" ht="15.5" x14ac:dyDescent="0.35">
      <c r="A25" s="47">
        <v>1</v>
      </c>
      <c r="B25" s="48" t="s">
        <v>8</v>
      </c>
      <c r="C25" s="69">
        <v>24</v>
      </c>
      <c r="D25" s="49">
        <v>23.7</v>
      </c>
      <c r="E25" s="49">
        <v>60</v>
      </c>
      <c r="F25" s="50">
        <v>7.09</v>
      </c>
      <c r="G25" s="46"/>
      <c r="H25" s="46"/>
      <c r="I25" s="46"/>
      <c r="J25" s="46"/>
      <c r="K25" s="46"/>
      <c r="L25" s="46"/>
      <c r="M25" s="46"/>
      <c r="N25" s="46"/>
      <c r="O25" s="46"/>
      <c r="P25" s="46"/>
    </row>
    <row r="26" spans="1:16" s="55" customFormat="1" ht="15.5" x14ac:dyDescent="0.35">
      <c r="A26" s="42"/>
      <c r="B26" s="43" t="s">
        <v>46</v>
      </c>
      <c r="C26" s="70">
        <v>24</v>
      </c>
      <c r="D26" s="56">
        <v>41.44</v>
      </c>
      <c r="E26" s="56">
        <v>100</v>
      </c>
      <c r="F26" s="57">
        <v>6.43</v>
      </c>
      <c r="G26" s="51"/>
      <c r="H26" s="52"/>
      <c r="I26" s="52"/>
      <c r="J26" s="52"/>
      <c r="K26" s="52"/>
      <c r="L26" s="52"/>
      <c r="M26" s="52"/>
      <c r="N26" s="52"/>
      <c r="O26" s="52"/>
      <c r="P26" s="52"/>
    </row>
    <row r="27" spans="1:16" s="55" customFormat="1" ht="15.5" x14ac:dyDescent="0.35">
      <c r="A27" s="42"/>
      <c r="B27" s="43" t="s">
        <v>49</v>
      </c>
      <c r="C27" s="70">
        <v>24</v>
      </c>
      <c r="D27" s="56">
        <v>27.71</v>
      </c>
      <c r="E27" s="56">
        <v>80</v>
      </c>
      <c r="F27" s="57">
        <v>6.65</v>
      </c>
      <c r="G27" s="51" t="s">
        <v>44</v>
      </c>
      <c r="H27" s="52">
        <v>24</v>
      </c>
      <c r="I27" s="53">
        <v>42034</v>
      </c>
      <c r="J27" s="52" t="s">
        <v>55</v>
      </c>
      <c r="K27" s="53">
        <v>42037</v>
      </c>
      <c r="L27" s="52">
        <v>2984</v>
      </c>
      <c r="M27" s="52">
        <v>90.81</v>
      </c>
      <c r="N27" s="54">
        <v>2.2400000000000002</v>
      </c>
      <c r="O27" s="52">
        <v>395.75</v>
      </c>
    </row>
    <row r="28" spans="1:16" s="55" customFormat="1" ht="15.5" x14ac:dyDescent="0.35">
      <c r="A28" s="47">
        <v>2</v>
      </c>
      <c r="B28" s="48" t="s">
        <v>8</v>
      </c>
      <c r="C28" s="69">
        <v>24</v>
      </c>
      <c r="D28" s="49">
        <v>49</v>
      </c>
      <c r="E28" s="49">
        <v>164.8</v>
      </c>
      <c r="F28" s="50">
        <v>11.07</v>
      </c>
      <c r="G28" s="51" t="s">
        <v>47</v>
      </c>
      <c r="H28" s="52">
        <v>24</v>
      </c>
      <c r="I28" s="53">
        <v>42034</v>
      </c>
      <c r="J28" s="52" t="s">
        <v>52</v>
      </c>
      <c r="K28" s="53">
        <v>42037</v>
      </c>
      <c r="L28" s="52">
        <v>2961</v>
      </c>
      <c r="M28" s="52">
        <v>77.37</v>
      </c>
      <c r="N28" s="54">
        <v>2.75</v>
      </c>
      <c r="O28" s="52">
        <v>415.89</v>
      </c>
    </row>
    <row r="29" spans="1:16" s="55" customFormat="1" ht="15.5" x14ac:dyDescent="0.35">
      <c r="A29" s="42"/>
      <c r="B29" s="43" t="s">
        <v>49</v>
      </c>
      <c r="C29" s="70">
        <v>24</v>
      </c>
      <c r="D29" s="56">
        <v>61.1</v>
      </c>
      <c r="E29" s="56">
        <v>163.24</v>
      </c>
      <c r="F29" s="57">
        <v>9.8000000000000007</v>
      </c>
      <c r="G29" s="51" t="s">
        <v>47</v>
      </c>
      <c r="H29" s="52">
        <v>24</v>
      </c>
      <c r="I29" s="53">
        <v>42034</v>
      </c>
      <c r="J29" s="52" t="s">
        <v>53</v>
      </c>
      <c r="K29" s="53">
        <v>42037</v>
      </c>
      <c r="L29" s="52">
        <v>2953</v>
      </c>
      <c r="M29" s="52">
        <v>77.06</v>
      </c>
      <c r="N29" s="54">
        <v>2.65</v>
      </c>
      <c r="O29" s="52">
        <v>420.42</v>
      </c>
    </row>
    <row r="30" spans="1:16" s="55" customFormat="1" ht="15.5" x14ac:dyDescent="0.35">
      <c r="A30" s="47">
        <v>3</v>
      </c>
      <c r="B30" s="48" t="s">
        <v>8</v>
      </c>
      <c r="C30" s="69">
        <v>24</v>
      </c>
      <c r="D30" s="49">
        <v>37.86</v>
      </c>
      <c r="E30" s="49">
        <v>151.27000000000001</v>
      </c>
      <c r="F30" s="50">
        <v>19.239999999999998</v>
      </c>
      <c r="G30" s="51" t="s">
        <v>44</v>
      </c>
      <c r="H30" s="52">
        <v>24</v>
      </c>
      <c r="I30" s="53">
        <v>42044</v>
      </c>
      <c r="J30" s="52" t="s">
        <v>51</v>
      </c>
      <c r="K30" s="53">
        <v>42045</v>
      </c>
      <c r="L30" s="52">
        <v>2962</v>
      </c>
      <c r="M30" s="52">
        <v>96.45</v>
      </c>
      <c r="N30" s="52">
        <v>1.19</v>
      </c>
      <c r="O30" s="52">
        <v>341.61</v>
      </c>
    </row>
    <row r="31" spans="1:16" s="55" customFormat="1" ht="15.5" x14ac:dyDescent="0.35">
      <c r="A31" s="42"/>
      <c r="B31" s="43" t="s">
        <v>46</v>
      </c>
      <c r="C31" s="70">
        <v>24</v>
      </c>
      <c r="D31" s="56">
        <v>50.19</v>
      </c>
      <c r="E31" s="56">
        <v>146.84</v>
      </c>
      <c r="F31" s="57">
        <v>13.88</v>
      </c>
      <c r="G31" s="51" t="s">
        <v>47</v>
      </c>
      <c r="H31" s="52">
        <v>24</v>
      </c>
      <c r="I31" s="53">
        <v>42044</v>
      </c>
      <c r="J31" s="52" t="s">
        <v>53</v>
      </c>
      <c r="K31" s="53">
        <v>42045</v>
      </c>
      <c r="L31" s="52">
        <v>2891</v>
      </c>
      <c r="M31" s="52">
        <v>85.56</v>
      </c>
      <c r="N31" s="52">
        <v>1.64</v>
      </c>
      <c r="O31" s="52">
        <v>347.77</v>
      </c>
    </row>
    <row r="32" spans="1:16" s="55" customFormat="1" ht="15.5" x14ac:dyDescent="0.35">
      <c r="A32" s="42"/>
      <c r="B32" s="43" t="s">
        <v>49</v>
      </c>
      <c r="C32" s="70">
        <v>24</v>
      </c>
      <c r="D32" s="56">
        <v>44.91</v>
      </c>
      <c r="E32" s="56">
        <v>135.1</v>
      </c>
      <c r="F32" s="57">
        <v>14.59</v>
      </c>
      <c r="G32" s="51" t="s">
        <v>44</v>
      </c>
      <c r="H32" s="52">
        <v>24</v>
      </c>
      <c r="I32" s="53">
        <v>42060</v>
      </c>
      <c r="J32" s="52" t="s">
        <v>51</v>
      </c>
      <c r="K32" s="53">
        <v>42061</v>
      </c>
      <c r="L32" s="52">
        <v>2982</v>
      </c>
      <c r="M32" s="52">
        <v>94.88</v>
      </c>
      <c r="N32" s="52">
        <v>1.28</v>
      </c>
      <c r="O32" s="52">
        <v>272.10000000000002</v>
      </c>
    </row>
    <row r="33" spans="1:15" s="55" customFormat="1" ht="15.5" x14ac:dyDescent="0.35">
      <c r="A33" s="47">
        <v>4</v>
      </c>
      <c r="B33" s="48" t="s">
        <v>8</v>
      </c>
      <c r="C33" s="69">
        <v>24</v>
      </c>
      <c r="D33" s="49">
        <v>41.58</v>
      </c>
      <c r="E33" s="49">
        <v>157.41999999999999</v>
      </c>
      <c r="F33" s="50">
        <v>23.13</v>
      </c>
      <c r="G33" s="51" t="s">
        <v>47</v>
      </c>
      <c r="H33" s="52">
        <v>24</v>
      </c>
      <c r="I33" s="53">
        <v>42060</v>
      </c>
      <c r="J33" s="52" t="s">
        <v>52</v>
      </c>
      <c r="K33" s="53">
        <v>42061</v>
      </c>
      <c r="L33" s="52">
        <v>2954</v>
      </c>
      <c r="M33" s="52">
        <v>87.73</v>
      </c>
      <c r="N33" s="52">
        <v>1.6</v>
      </c>
      <c r="O33" s="52">
        <v>275.06</v>
      </c>
    </row>
    <row r="34" spans="1:15" s="55" customFormat="1" ht="15.5" x14ac:dyDescent="0.35">
      <c r="A34" s="42"/>
      <c r="B34" s="43" t="s">
        <v>46</v>
      </c>
      <c r="C34" s="70">
        <v>24</v>
      </c>
      <c r="D34" s="56">
        <v>64.989999999999995</v>
      </c>
      <c r="E34" s="56">
        <v>177.06</v>
      </c>
      <c r="F34" s="57">
        <v>15.65</v>
      </c>
      <c r="G34" s="51" t="s">
        <v>47</v>
      </c>
      <c r="H34" s="52">
        <v>24</v>
      </c>
      <c r="I34" s="53">
        <v>42060</v>
      </c>
      <c r="J34" s="52" t="s">
        <v>53</v>
      </c>
      <c r="K34" s="53">
        <v>42061</v>
      </c>
      <c r="L34" s="52">
        <v>2920</v>
      </c>
      <c r="M34" s="52">
        <v>74.7</v>
      </c>
      <c r="N34" s="52">
        <v>1.85</v>
      </c>
      <c r="O34" s="52">
        <v>289.13</v>
      </c>
    </row>
    <row r="35" spans="1:15" s="55" customFormat="1" ht="15.5" x14ac:dyDescent="0.35">
      <c r="A35" s="42"/>
      <c r="B35" s="43" t="s">
        <v>46</v>
      </c>
      <c r="C35" s="70">
        <v>24</v>
      </c>
      <c r="D35" s="56">
        <v>62.84</v>
      </c>
      <c r="E35" s="56">
        <v>166.9</v>
      </c>
      <c r="F35" s="57">
        <v>16.84</v>
      </c>
      <c r="G35" s="51" t="s">
        <v>44</v>
      </c>
      <c r="H35" s="52">
        <v>24</v>
      </c>
      <c r="I35" s="53">
        <v>42065</v>
      </c>
      <c r="J35" s="52" t="s">
        <v>51</v>
      </c>
      <c r="K35" s="53">
        <v>42066</v>
      </c>
      <c r="L35" s="52">
        <v>2983</v>
      </c>
      <c r="M35" s="52">
        <v>91.64</v>
      </c>
      <c r="N35" s="52">
        <v>1.1200000000000001</v>
      </c>
      <c r="O35" s="52">
        <v>352.49</v>
      </c>
    </row>
    <row r="36" spans="1:15" s="55" customFormat="1" ht="15.5" x14ac:dyDescent="0.35">
      <c r="A36" s="42"/>
      <c r="B36" s="43" t="s">
        <v>49</v>
      </c>
      <c r="C36" s="70">
        <v>24</v>
      </c>
      <c r="D36" s="56">
        <v>75</v>
      </c>
      <c r="E36" s="56">
        <v>148.63999999999999</v>
      </c>
      <c r="F36" s="57">
        <v>16.010000000000002</v>
      </c>
      <c r="G36" s="51" t="s">
        <v>47</v>
      </c>
      <c r="H36" s="52">
        <v>24</v>
      </c>
      <c r="I36" s="53">
        <v>42065</v>
      </c>
      <c r="J36" s="52" t="s">
        <v>52</v>
      </c>
      <c r="K36" s="53">
        <v>42066</v>
      </c>
      <c r="L36" s="52">
        <v>2954</v>
      </c>
      <c r="M36" s="52">
        <v>83.28</v>
      </c>
      <c r="N36" s="52">
        <v>1.39</v>
      </c>
      <c r="O36" s="52">
        <v>342.16</v>
      </c>
    </row>
    <row r="37" spans="1:15" ht="15.5" x14ac:dyDescent="0.35">
      <c r="B37" s="66"/>
      <c r="G37" s="51" t="s">
        <v>47</v>
      </c>
      <c r="H37" s="52">
        <v>24</v>
      </c>
      <c r="I37" s="53">
        <v>42065</v>
      </c>
      <c r="J37" s="52" t="s">
        <v>53</v>
      </c>
      <c r="K37" s="53">
        <v>42066</v>
      </c>
      <c r="L37" s="52">
        <v>2968</v>
      </c>
      <c r="M37" s="52">
        <v>83.02</v>
      </c>
      <c r="N37" s="52">
        <v>1.57</v>
      </c>
      <c r="O37" s="52">
        <v>343.83</v>
      </c>
    </row>
    <row r="38" spans="1:15" ht="15.5" x14ac:dyDescent="0.35">
      <c r="B38" s="66" t="s">
        <v>56</v>
      </c>
      <c r="G38" s="51" t="s">
        <v>47</v>
      </c>
      <c r="H38" s="52">
        <v>24</v>
      </c>
      <c r="I38" s="53">
        <v>42065</v>
      </c>
      <c r="J38" s="52" t="s">
        <v>54</v>
      </c>
      <c r="K38" s="53">
        <v>42066</v>
      </c>
      <c r="L38" s="52">
        <v>2936</v>
      </c>
      <c r="M38" s="52">
        <v>58.5</v>
      </c>
      <c r="N38" s="52">
        <v>1.71</v>
      </c>
      <c r="O38" s="52">
        <v>348.82</v>
      </c>
    </row>
    <row r="39" spans="1:15" ht="15.5" x14ac:dyDescent="0.35">
      <c r="B39" s="66" t="s">
        <v>57</v>
      </c>
    </row>
    <row r="40" spans="1:15" ht="15.5" x14ac:dyDescent="0.35">
      <c r="B40" s="66"/>
    </row>
    <row r="41" spans="1:15" ht="15.5" x14ac:dyDescent="0.35">
      <c r="B41" s="66"/>
    </row>
    <row r="42" spans="1:15" ht="15.5" x14ac:dyDescent="0.35">
      <c r="B42" s="66"/>
    </row>
    <row r="43" spans="1:15" ht="15.5" x14ac:dyDescent="0.35">
      <c r="B43" s="66"/>
    </row>
    <row r="44" spans="1:15" ht="15.5" x14ac:dyDescent="0.35">
      <c r="B44" s="66"/>
    </row>
    <row r="45" spans="1:15" ht="15.5" x14ac:dyDescent="0.35">
      <c r="B45" s="66"/>
    </row>
    <row r="46" spans="1:15" ht="15.5" x14ac:dyDescent="0.35">
      <c r="B46" s="66"/>
    </row>
    <row r="47" spans="1:15" ht="15.5" x14ac:dyDescent="0.35">
      <c r="B47" s="66"/>
    </row>
    <row r="48" spans="1:15" ht="15.5" x14ac:dyDescent="0.35">
      <c r="B48" s="66"/>
    </row>
    <row r="49" spans="2:2" ht="15.5" x14ac:dyDescent="0.35">
      <c r="B49" s="66"/>
    </row>
    <row r="50" spans="2:2" ht="15.5" x14ac:dyDescent="0.35">
      <c r="B50" s="66"/>
    </row>
    <row r="51" spans="2:2" ht="15.5" x14ac:dyDescent="0.35">
      <c r="B51" s="66"/>
    </row>
    <row r="52" spans="2:2" ht="15.5" x14ac:dyDescent="0.35">
      <c r="B52" s="66"/>
    </row>
    <row r="53" spans="2:2" ht="15.5" x14ac:dyDescent="0.35">
      <c r="B53" s="66"/>
    </row>
    <row r="54" spans="2:2" ht="15.5" x14ac:dyDescent="0.35">
      <c r="B54" s="66"/>
    </row>
    <row r="55" spans="2:2" ht="15.5" x14ac:dyDescent="0.35">
      <c r="B55" s="66"/>
    </row>
    <row r="56" spans="2:2" ht="15.5" x14ac:dyDescent="0.35">
      <c r="B56" s="66"/>
    </row>
    <row r="57" spans="2:2" ht="15.5" x14ac:dyDescent="0.35">
      <c r="B57" s="66"/>
    </row>
    <row r="58" spans="2:2" ht="15.5" x14ac:dyDescent="0.35">
      <c r="B58" s="66"/>
    </row>
    <row r="59" spans="2:2" ht="15.5" x14ac:dyDescent="0.35">
      <c r="B59" s="66"/>
    </row>
    <row r="60" spans="2:2" ht="15.5" x14ac:dyDescent="0.35">
      <c r="B60" s="66"/>
    </row>
    <row r="61" spans="2:2" ht="15.5" x14ac:dyDescent="0.35">
      <c r="B61" s="66"/>
    </row>
    <row r="62" spans="2:2" ht="15.5" x14ac:dyDescent="0.35">
      <c r="B62" s="66"/>
    </row>
    <row r="63" spans="2:2" ht="15.5" x14ac:dyDescent="0.35">
      <c r="B63" s="66"/>
    </row>
    <row r="64" spans="2:2" ht="15.5" x14ac:dyDescent="0.35">
      <c r="B64" s="66"/>
    </row>
    <row r="65" spans="2:2" ht="15.5" x14ac:dyDescent="0.35">
      <c r="B65" s="66"/>
    </row>
    <row r="66" spans="2:2" ht="15.5" x14ac:dyDescent="0.35">
      <c r="B66" s="66"/>
    </row>
    <row r="67" spans="2:2" ht="15.5" x14ac:dyDescent="0.35">
      <c r="B67" s="66"/>
    </row>
    <row r="68" spans="2:2" ht="15.5" x14ac:dyDescent="0.35">
      <c r="B68" s="66"/>
    </row>
    <row r="69" spans="2:2" ht="15.5" x14ac:dyDescent="0.35">
      <c r="B69" s="66"/>
    </row>
    <row r="70" spans="2:2" ht="15.5" x14ac:dyDescent="0.35">
      <c r="B70" s="66"/>
    </row>
    <row r="71" spans="2:2" ht="15.5" x14ac:dyDescent="0.35">
      <c r="B71" s="66"/>
    </row>
    <row r="72" spans="2:2" ht="15.5" x14ac:dyDescent="0.35">
      <c r="B72" s="66"/>
    </row>
    <row r="73" spans="2:2" ht="15.5" x14ac:dyDescent="0.35">
      <c r="B73" s="66"/>
    </row>
    <row r="74" spans="2:2" ht="15.5" x14ac:dyDescent="0.35">
      <c r="B74" s="66"/>
    </row>
    <row r="75" spans="2:2" ht="15.5" x14ac:dyDescent="0.35">
      <c r="B75" s="66"/>
    </row>
    <row r="76" spans="2:2" ht="15.5" x14ac:dyDescent="0.35">
      <c r="B76" s="66"/>
    </row>
    <row r="77" spans="2:2" ht="15.5" x14ac:dyDescent="0.35">
      <c r="B77" s="66"/>
    </row>
    <row r="78" spans="2:2" ht="15.5" x14ac:dyDescent="0.35">
      <c r="B78" s="66"/>
    </row>
    <row r="79" spans="2:2" ht="15.5" x14ac:dyDescent="0.35">
      <c r="B79" s="66"/>
    </row>
    <row r="80" spans="2:2" ht="15.5" x14ac:dyDescent="0.35">
      <c r="B80" s="66"/>
    </row>
    <row r="81" spans="2:2" ht="15.5" x14ac:dyDescent="0.35">
      <c r="B81" s="66"/>
    </row>
    <row r="82" spans="2:2" ht="15.5" x14ac:dyDescent="0.35">
      <c r="B82" s="66"/>
    </row>
    <row r="83" spans="2:2" ht="15.5" x14ac:dyDescent="0.35">
      <c r="B83" s="66"/>
    </row>
    <row r="84" spans="2:2" ht="15.5" x14ac:dyDescent="0.35">
      <c r="B84" s="66"/>
    </row>
    <row r="85" spans="2:2" ht="15.5" x14ac:dyDescent="0.35">
      <c r="B85" s="66"/>
    </row>
    <row r="86" spans="2:2" ht="15.5" x14ac:dyDescent="0.35">
      <c r="B86" s="66"/>
    </row>
    <row r="87" spans="2:2" ht="15.5" x14ac:dyDescent="0.35">
      <c r="B87" s="66"/>
    </row>
    <row r="88" spans="2:2" ht="15.5" x14ac:dyDescent="0.35">
      <c r="B88" s="66"/>
    </row>
    <row r="89" spans="2:2" ht="15.5" x14ac:dyDescent="0.35">
      <c r="B89" s="66"/>
    </row>
    <row r="90" spans="2:2" ht="15.5" x14ac:dyDescent="0.35">
      <c r="B90" s="66"/>
    </row>
    <row r="91" spans="2:2" ht="15.5" x14ac:dyDescent="0.35">
      <c r="B91" s="66"/>
    </row>
    <row r="92" spans="2:2" ht="15.5" x14ac:dyDescent="0.35">
      <c r="B92" s="66"/>
    </row>
    <row r="93" spans="2:2" ht="15.5" x14ac:dyDescent="0.35">
      <c r="B93" s="66"/>
    </row>
    <row r="94" spans="2:2" ht="15.5" x14ac:dyDescent="0.35">
      <c r="B94" s="66"/>
    </row>
    <row r="95" spans="2:2" ht="15.5" x14ac:dyDescent="0.35">
      <c r="B95" s="66"/>
    </row>
    <row r="96" spans="2:2" ht="15.5" x14ac:dyDescent="0.35">
      <c r="B96" s="66"/>
    </row>
    <row r="97" spans="2:2" ht="15.5" x14ac:dyDescent="0.35">
      <c r="B97" s="66"/>
    </row>
    <row r="98" spans="2:2" ht="15.5" x14ac:dyDescent="0.35">
      <c r="B98" s="66"/>
    </row>
    <row r="99" spans="2:2" ht="15.5" x14ac:dyDescent="0.35">
      <c r="B99" s="66"/>
    </row>
    <row r="100" spans="2:2" ht="15.5" x14ac:dyDescent="0.35">
      <c r="B100" s="66"/>
    </row>
    <row r="101" spans="2:2" ht="15.5" x14ac:dyDescent="0.35">
      <c r="B101" s="66"/>
    </row>
    <row r="102" spans="2:2" ht="15.5" x14ac:dyDescent="0.35">
      <c r="B102" s="66"/>
    </row>
    <row r="103" spans="2:2" ht="15.5" x14ac:dyDescent="0.35">
      <c r="B103" s="66"/>
    </row>
    <row r="104" spans="2:2" ht="15.5" x14ac:dyDescent="0.35">
      <c r="B104" s="66"/>
    </row>
    <row r="105" spans="2:2" ht="15.5" x14ac:dyDescent="0.35">
      <c r="B105" s="66"/>
    </row>
    <row r="106" spans="2:2" ht="15.5" x14ac:dyDescent="0.35">
      <c r="B106" s="66"/>
    </row>
    <row r="107" spans="2:2" ht="15.5" x14ac:dyDescent="0.35">
      <c r="B107" s="66"/>
    </row>
    <row r="108" spans="2:2" ht="15.5" x14ac:dyDescent="0.35">
      <c r="B108" s="66"/>
    </row>
    <row r="109" spans="2:2" ht="15.5" x14ac:dyDescent="0.35">
      <c r="B109" s="66"/>
    </row>
    <row r="110" spans="2:2" ht="15.5" x14ac:dyDescent="0.35">
      <c r="B110" s="66"/>
    </row>
    <row r="111" spans="2:2" ht="15.5" x14ac:dyDescent="0.35">
      <c r="B111" s="66"/>
    </row>
    <row r="112" spans="2:2" ht="15.5" x14ac:dyDescent="0.35">
      <c r="B112" s="66"/>
    </row>
    <row r="113" spans="2:2" ht="15.5" x14ac:dyDescent="0.35">
      <c r="B113" s="66"/>
    </row>
    <row r="114" spans="2:2" ht="15.5" x14ac:dyDescent="0.35">
      <c r="B114" s="66"/>
    </row>
    <row r="115" spans="2:2" ht="15.5" x14ac:dyDescent="0.35">
      <c r="B115" s="66"/>
    </row>
    <row r="116" spans="2:2" ht="15.5" x14ac:dyDescent="0.35">
      <c r="B116" s="66"/>
    </row>
    <row r="117" spans="2:2" ht="15.5" x14ac:dyDescent="0.35">
      <c r="B117" s="66"/>
    </row>
    <row r="118" spans="2:2" ht="15.5" x14ac:dyDescent="0.35">
      <c r="B118" s="66"/>
    </row>
    <row r="119" spans="2:2" ht="15.5" x14ac:dyDescent="0.35">
      <c r="B119" s="66"/>
    </row>
    <row r="120" spans="2:2" ht="15.5" x14ac:dyDescent="0.35">
      <c r="B120" s="66"/>
    </row>
    <row r="121" spans="2:2" ht="15.5" x14ac:dyDescent="0.35">
      <c r="B121" s="66"/>
    </row>
    <row r="122" spans="2:2" ht="15.5" x14ac:dyDescent="0.35">
      <c r="B122" s="66"/>
    </row>
    <row r="123" spans="2:2" ht="15.5" x14ac:dyDescent="0.35">
      <c r="B123" s="66"/>
    </row>
    <row r="124" spans="2:2" ht="15.5" x14ac:dyDescent="0.35">
      <c r="B124" s="66"/>
    </row>
    <row r="125" spans="2:2" ht="15.5" x14ac:dyDescent="0.35">
      <c r="B125" s="66"/>
    </row>
    <row r="126" spans="2:2" ht="15.5" x14ac:dyDescent="0.35">
      <c r="B126" s="66"/>
    </row>
    <row r="127" spans="2:2" ht="15.5" x14ac:dyDescent="0.35">
      <c r="B127" s="66"/>
    </row>
    <row r="128" spans="2:2" ht="15.5" x14ac:dyDescent="0.35">
      <c r="B128" s="66"/>
    </row>
    <row r="129" spans="2:2" ht="15.5" x14ac:dyDescent="0.35">
      <c r="B129" s="66"/>
    </row>
    <row r="130" spans="2:2" ht="15.5" x14ac:dyDescent="0.35">
      <c r="B130" s="66"/>
    </row>
    <row r="131" spans="2:2" ht="15.5" x14ac:dyDescent="0.35">
      <c r="B131" s="66"/>
    </row>
    <row r="132" spans="2:2" ht="15.5" x14ac:dyDescent="0.35">
      <c r="B132" s="66"/>
    </row>
    <row r="133" spans="2:2" ht="15.5" x14ac:dyDescent="0.35">
      <c r="B133" s="66"/>
    </row>
    <row r="134" spans="2:2" ht="15.5" x14ac:dyDescent="0.35">
      <c r="B134" s="66"/>
    </row>
    <row r="135" spans="2:2" ht="15.5" x14ac:dyDescent="0.35">
      <c r="B135" s="66"/>
    </row>
    <row r="136" spans="2:2" ht="15.5" x14ac:dyDescent="0.35">
      <c r="B136" s="66"/>
    </row>
    <row r="137" spans="2:2" ht="15.5" x14ac:dyDescent="0.35">
      <c r="B137" s="66"/>
    </row>
    <row r="138" spans="2:2" ht="15.5" x14ac:dyDescent="0.35">
      <c r="B138" s="66"/>
    </row>
    <row r="139" spans="2:2" ht="15.5" x14ac:dyDescent="0.35">
      <c r="B139" s="66"/>
    </row>
    <row r="140" spans="2:2" ht="15.5" x14ac:dyDescent="0.35">
      <c r="B140" s="66"/>
    </row>
    <row r="141" spans="2:2" ht="15.5" x14ac:dyDescent="0.35">
      <c r="B141" s="66"/>
    </row>
    <row r="142" spans="2:2" ht="15.5" x14ac:dyDescent="0.35">
      <c r="B142" s="66"/>
    </row>
    <row r="143" spans="2:2" ht="15.5" x14ac:dyDescent="0.35">
      <c r="B143" s="66"/>
    </row>
    <row r="144" spans="2:2" ht="15.5" x14ac:dyDescent="0.35">
      <c r="B144" s="66"/>
    </row>
    <row r="145" spans="2:2" ht="15.5" x14ac:dyDescent="0.35">
      <c r="B145" s="66"/>
    </row>
    <row r="146" spans="2:2" ht="15.5" x14ac:dyDescent="0.35">
      <c r="B146" s="66"/>
    </row>
    <row r="147" spans="2:2" ht="15.5" x14ac:dyDescent="0.35">
      <c r="B147" s="66"/>
    </row>
    <row r="148" spans="2:2" ht="15.5" x14ac:dyDescent="0.35">
      <c r="B148" s="66"/>
    </row>
    <row r="149" spans="2:2" ht="15.5" x14ac:dyDescent="0.35">
      <c r="B149" s="66"/>
    </row>
    <row r="150" spans="2:2" ht="15.5" x14ac:dyDescent="0.35">
      <c r="B150" s="66"/>
    </row>
    <row r="151" spans="2:2" ht="15.5" x14ac:dyDescent="0.35">
      <c r="B151" s="66"/>
    </row>
    <row r="152" spans="2:2" ht="15.5" x14ac:dyDescent="0.35">
      <c r="B152" s="66"/>
    </row>
    <row r="153" spans="2:2" ht="15.5" x14ac:dyDescent="0.35">
      <c r="B153" s="66"/>
    </row>
    <row r="154" spans="2:2" ht="15.5" x14ac:dyDescent="0.35">
      <c r="B154" s="66"/>
    </row>
    <row r="155" spans="2:2" ht="15.5" x14ac:dyDescent="0.35">
      <c r="B155" s="66"/>
    </row>
    <row r="156" spans="2:2" ht="15.5" x14ac:dyDescent="0.35">
      <c r="B156" s="66"/>
    </row>
    <row r="157" spans="2:2" ht="15.5" x14ac:dyDescent="0.35">
      <c r="B157" s="66"/>
    </row>
    <row r="158" spans="2:2" ht="15.5" x14ac:dyDescent="0.35">
      <c r="B158" s="66"/>
    </row>
    <row r="159" spans="2:2" ht="15.5" x14ac:dyDescent="0.35">
      <c r="B159" s="66"/>
    </row>
    <row r="160" spans="2:2" ht="15.5" x14ac:dyDescent="0.35">
      <c r="B160" s="66"/>
    </row>
    <row r="161" spans="2:2" ht="15.5" x14ac:dyDescent="0.35">
      <c r="B161" s="66"/>
    </row>
    <row r="162" spans="2:2" ht="15.5" x14ac:dyDescent="0.35">
      <c r="B162" s="66"/>
    </row>
    <row r="163" spans="2:2" ht="15.5" x14ac:dyDescent="0.35">
      <c r="B163" s="66"/>
    </row>
    <row r="164" spans="2:2" ht="15.5" x14ac:dyDescent="0.35">
      <c r="B164" s="66"/>
    </row>
    <row r="165" spans="2:2" ht="15.5" x14ac:dyDescent="0.35">
      <c r="B165" s="66"/>
    </row>
    <row r="166" spans="2:2" ht="15.5" x14ac:dyDescent="0.35">
      <c r="B166" s="66"/>
    </row>
    <row r="167" spans="2:2" ht="15.5" x14ac:dyDescent="0.35">
      <c r="B167" s="66"/>
    </row>
    <row r="168" spans="2:2" ht="15.5" x14ac:dyDescent="0.35">
      <c r="B168" s="66"/>
    </row>
    <row r="169" spans="2:2" ht="15.5" x14ac:dyDescent="0.35">
      <c r="B169" s="66"/>
    </row>
    <row r="170" spans="2:2" ht="15.5" x14ac:dyDescent="0.35">
      <c r="B170" s="66"/>
    </row>
    <row r="171" spans="2:2" ht="15.5" x14ac:dyDescent="0.35">
      <c r="B171" s="66"/>
    </row>
    <row r="172" spans="2:2" ht="15.5" x14ac:dyDescent="0.35">
      <c r="B172" s="66"/>
    </row>
    <row r="173" spans="2:2" ht="15.5" x14ac:dyDescent="0.35">
      <c r="B173" s="66"/>
    </row>
    <row r="174" spans="2:2" ht="15.5" x14ac:dyDescent="0.35">
      <c r="B174" s="66"/>
    </row>
    <row r="175" spans="2:2" ht="15.5" x14ac:dyDescent="0.35">
      <c r="B175" s="66"/>
    </row>
    <row r="176" spans="2:2" ht="15.5" x14ac:dyDescent="0.35">
      <c r="B176" s="66"/>
    </row>
    <row r="177" spans="2:2" ht="15.5" x14ac:dyDescent="0.35">
      <c r="B177" s="66"/>
    </row>
    <row r="178" spans="2:2" ht="15.5" x14ac:dyDescent="0.35">
      <c r="B178" s="66"/>
    </row>
    <row r="179" spans="2:2" ht="15.5" x14ac:dyDescent="0.35">
      <c r="B179" s="66"/>
    </row>
    <row r="180" spans="2:2" ht="15.5" x14ac:dyDescent="0.35">
      <c r="B180" s="66"/>
    </row>
    <row r="181" spans="2:2" ht="15.5" x14ac:dyDescent="0.35">
      <c r="B181" s="66"/>
    </row>
    <row r="182" spans="2:2" ht="15.5" x14ac:dyDescent="0.35">
      <c r="B182" s="66"/>
    </row>
    <row r="183" spans="2:2" ht="15.5" x14ac:dyDescent="0.35">
      <c r="B183" s="66"/>
    </row>
    <row r="184" spans="2:2" ht="15.5" x14ac:dyDescent="0.35">
      <c r="B184" s="66"/>
    </row>
    <row r="185" spans="2:2" ht="15.5" x14ac:dyDescent="0.35">
      <c r="B185" s="66"/>
    </row>
    <row r="186" spans="2:2" ht="15.5" x14ac:dyDescent="0.35">
      <c r="B186" s="66"/>
    </row>
    <row r="187" spans="2:2" ht="15.5" x14ac:dyDescent="0.35">
      <c r="B187" s="66"/>
    </row>
    <row r="188" spans="2:2" ht="15.5" x14ac:dyDescent="0.35">
      <c r="B188" s="66"/>
    </row>
    <row r="189" spans="2:2" ht="15.5" x14ac:dyDescent="0.35">
      <c r="B189" s="66"/>
    </row>
    <row r="190" spans="2:2" ht="15.5" x14ac:dyDescent="0.35">
      <c r="B190" s="66"/>
    </row>
    <row r="191" spans="2:2" ht="15.5" x14ac:dyDescent="0.35">
      <c r="B191" s="66"/>
    </row>
    <row r="192" spans="2:2" ht="15.5" x14ac:dyDescent="0.35">
      <c r="B192" s="66"/>
    </row>
    <row r="193" spans="2:2" ht="15.5" x14ac:dyDescent="0.35">
      <c r="B193" s="66"/>
    </row>
    <row r="194" spans="2:2" ht="15.5" x14ac:dyDescent="0.35">
      <c r="B194" s="66"/>
    </row>
    <row r="195" spans="2:2" ht="15.5" x14ac:dyDescent="0.35">
      <c r="B195" s="66"/>
    </row>
    <row r="196" spans="2:2" ht="15.5" x14ac:dyDescent="0.35">
      <c r="B196" s="66"/>
    </row>
    <row r="197" spans="2:2" ht="15.5" x14ac:dyDescent="0.35">
      <c r="B197" s="66"/>
    </row>
    <row r="198" spans="2:2" ht="15.5" x14ac:dyDescent="0.35">
      <c r="B198" s="66"/>
    </row>
    <row r="199" spans="2:2" ht="15.5" x14ac:dyDescent="0.35">
      <c r="B199" s="66"/>
    </row>
    <row r="200" spans="2:2" ht="15.5" x14ac:dyDescent="0.35">
      <c r="B200" s="66"/>
    </row>
    <row r="201" spans="2:2" ht="15.5" x14ac:dyDescent="0.35">
      <c r="B201" s="66"/>
    </row>
    <row r="202" spans="2:2" ht="15.5" x14ac:dyDescent="0.35">
      <c r="B202" s="66"/>
    </row>
    <row r="203" spans="2:2" ht="15.5" x14ac:dyDescent="0.35">
      <c r="B203" s="66"/>
    </row>
    <row r="204" spans="2:2" ht="15.5" x14ac:dyDescent="0.35">
      <c r="B204" s="66"/>
    </row>
    <row r="205" spans="2:2" ht="15.5" x14ac:dyDescent="0.35">
      <c r="B205" s="66"/>
    </row>
    <row r="206" spans="2:2" ht="15.5" x14ac:dyDescent="0.35">
      <c r="B206" s="66"/>
    </row>
    <row r="207" spans="2:2" ht="15.5" x14ac:dyDescent="0.35">
      <c r="B207" s="66"/>
    </row>
    <row r="208" spans="2:2" ht="15.5" x14ac:dyDescent="0.35">
      <c r="B208" s="66"/>
    </row>
    <row r="209" spans="2:2" ht="15.5" x14ac:dyDescent="0.35">
      <c r="B209" s="66"/>
    </row>
    <row r="210" spans="2:2" ht="15.5" x14ac:dyDescent="0.35">
      <c r="B210" s="66"/>
    </row>
    <row r="211" spans="2:2" ht="15.5" x14ac:dyDescent="0.35">
      <c r="B211" s="66"/>
    </row>
    <row r="212" spans="2:2" ht="15.5" x14ac:dyDescent="0.35">
      <c r="B212" s="66"/>
    </row>
    <row r="213" spans="2:2" ht="15.5" x14ac:dyDescent="0.35">
      <c r="B213" s="66"/>
    </row>
    <row r="214" spans="2:2" ht="15.5" x14ac:dyDescent="0.35">
      <c r="B214" s="66"/>
    </row>
    <row r="215" spans="2:2" ht="15.5" x14ac:dyDescent="0.35">
      <c r="B215" s="66"/>
    </row>
    <row r="216" spans="2:2" ht="15.5" x14ac:dyDescent="0.35">
      <c r="B216" s="66"/>
    </row>
    <row r="217" spans="2:2" ht="15.5" x14ac:dyDescent="0.35">
      <c r="B217" s="66"/>
    </row>
    <row r="218" spans="2:2" ht="15.5" x14ac:dyDescent="0.35">
      <c r="B218" s="66"/>
    </row>
    <row r="219" spans="2:2" ht="15.5" x14ac:dyDescent="0.35">
      <c r="B219" s="66"/>
    </row>
    <row r="220" spans="2:2" ht="15.5" x14ac:dyDescent="0.35">
      <c r="B220" s="66"/>
    </row>
    <row r="221" spans="2:2" ht="15.5" x14ac:dyDescent="0.35">
      <c r="B221" s="66"/>
    </row>
    <row r="222" spans="2:2" ht="15.5" x14ac:dyDescent="0.35">
      <c r="B222" s="66"/>
    </row>
    <row r="223" spans="2:2" ht="15.5" x14ac:dyDescent="0.35">
      <c r="B223" s="66"/>
    </row>
    <row r="224" spans="2:2" ht="15.5" x14ac:dyDescent="0.35">
      <c r="B224" s="66"/>
    </row>
    <row r="225" spans="2:2" ht="15.5" x14ac:dyDescent="0.35">
      <c r="B225" s="66"/>
    </row>
    <row r="226" spans="2:2" ht="15.5" x14ac:dyDescent="0.35">
      <c r="B226" s="66"/>
    </row>
    <row r="227" spans="2:2" ht="15.5" x14ac:dyDescent="0.35">
      <c r="B227" s="66"/>
    </row>
    <row r="228" spans="2:2" ht="15.5" x14ac:dyDescent="0.35">
      <c r="B228" s="66"/>
    </row>
    <row r="229" spans="2:2" ht="15.5" x14ac:dyDescent="0.35">
      <c r="B229" s="66"/>
    </row>
    <row r="230" spans="2:2" ht="15.5" x14ac:dyDescent="0.35">
      <c r="B230" s="66"/>
    </row>
    <row r="231" spans="2:2" ht="15.5" x14ac:dyDescent="0.35">
      <c r="B231" s="66"/>
    </row>
    <row r="232" spans="2:2" ht="15.5" x14ac:dyDescent="0.35">
      <c r="B232" s="66"/>
    </row>
    <row r="233" spans="2:2" ht="15.5" x14ac:dyDescent="0.35">
      <c r="B233" s="66"/>
    </row>
    <row r="234" spans="2:2" ht="15.5" x14ac:dyDescent="0.35">
      <c r="B234" s="66"/>
    </row>
    <row r="235" spans="2:2" ht="15.5" x14ac:dyDescent="0.35">
      <c r="B235" s="66"/>
    </row>
    <row r="236" spans="2:2" ht="15.5" x14ac:dyDescent="0.35">
      <c r="B236" s="66"/>
    </row>
    <row r="237" spans="2:2" ht="15.5" x14ac:dyDescent="0.35">
      <c r="B237" s="66"/>
    </row>
    <row r="238" spans="2:2" ht="15.5" x14ac:dyDescent="0.35">
      <c r="B238" s="66"/>
    </row>
    <row r="239" spans="2:2" ht="15.5" x14ac:dyDescent="0.35">
      <c r="B239" s="66"/>
    </row>
    <row r="240" spans="2:2" ht="15.5" x14ac:dyDescent="0.35">
      <c r="B240" s="66"/>
    </row>
    <row r="241" spans="2:2" ht="15.5" x14ac:dyDescent="0.35">
      <c r="B241" s="66"/>
    </row>
    <row r="242" spans="2:2" ht="15.5" x14ac:dyDescent="0.35">
      <c r="B242" s="66"/>
    </row>
    <row r="243" spans="2:2" ht="15.5" x14ac:dyDescent="0.35">
      <c r="B243" s="66"/>
    </row>
    <row r="244" spans="2:2" ht="15.5" x14ac:dyDescent="0.35">
      <c r="B244" s="66"/>
    </row>
    <row r="245" spans="2:2" ht="15.5" x14ac:dyDescent="0.35">
      <c r="B245" s="66"/>
    </row>
    <row r="246" spans="2:2" ht="15.5" x14ac:dyDescent="0.35">
      <c r="B246" s="66"/>
    </row>
    <row r="247" spans="2:2" ht="15.5" x14ac:dyDescent="0.35">
      <c r="B247" s="66"/>
    </row>
    <row r="248" spans="2:2" ht="15.5" x14ac:dyDescent="0.35">
      <c r="B248" s="66"/>
    </row>
    <row r="249" spans="2:2" ht="15.5" x14ac:dyDescent="0.35">
      <c r="B249" s="66"/>
    </row>
    <row r="250" spans="2:2" ht="15.5" x14ac:dyDescent="0.35">
      <c r="B250" s="66"/>
    </row>
    <row r="251" spans="2:2" ht="15.5" x14ac:dyDescent="0.35">
      <c r="B251" s="66"/>
    </row>
    <row r="252" spans="2:2" ht="15.5" x14ac:dyDescent="0.35">
      <c r="B252" s="66"/>
    </row>
    <row r="253" spans="2:2" ht="15.5" x14ac:dyDescent="0.35">
      <c r="B253" s="66"/>
    </row>
    <row r="254" spans="2:2" ht="15.5" x14ac:dyDescent="0.35">
      <c r="B254" s="66"/>
    </row>
    <row r="255" spans="2:2" ht="15.5" x14ac:dyDescent="0.35">
      <c r="B255" s="66"/>
    </row>
    <row r="256" spans="2:2" ht="15.5" x14ac:dyDescent="0.35">
      <c r="B256" s="66"/>
    </row>
    <row r="257" spans="2:2" ht="15.5" x14ac:dyDescent="0.35">
      <c r="B257" s="66"/>
    </row>
    <row r="258" spans="2:2" ht="15.5" x14ac:dyDescent="0.35">
      <c r="B258" s="66"/>
    </row>
    <row r="259" spans="2:2" ht="15.5" x14ac:dyDescent="0.35">
      <c r="B259" s="66"/>
    </row>
    <row r="260" spans="2:2" ht="15.5" x14ac:dyDescent="0.35">
      <c r="B260" s="66"/>
    </row>
    <row r="261" spans="2:2" ht="15.5" x14ac:dyDescent="0.35">
      <c r="B261" s="66"/>
    </row>
    <row r="262" spans="2:2" ht="15.5" x14ac:dyDescent="0.35">
      <c r="B262" s="66"/>
    </row>
    <row r="263" spans="2:2" ht="15.5" x14ac:dyDescent="0.35">
      <c r="B263" s="66"/>
    </row>
    <row r="264" spans="2:2" ht="15.5" x14ac:dyDescent="0.35">
      <c r="B264" s="66"/>
    </row>
    <row r="265" spans="2:2" ht="15.5" x14ac:dyDescent="0.35">
      <c r="B265" s="66"/>
    </row>
    <row r="266" spans="2:2" ht="15.5" x14ac:dyDescent="0.35">
      <c r="B266" s="66"/>
    </row>
    <row r="267" spans="2:2" ht="15.5" x14ac:dyDescent="0.35">
      <c r="B267" s="66"/>
    </row>
    <row r="268" spans="2:2" ht="15.5" x14ac:dyDescent="0.35">
      <c r="B268" s="66"/>
    </row>
    <row r="269" spans="2:2" ht="15.5" x14ac:dyDescent="0.35">
      <c r="B269" s="66"/>
    </row>
    <row r="270" spans="2:2" ht="15.5" x14ac:dyDescent="0.35">
      <c r="B270" s="66"/>
    </row>
    <row r="271" spans="2:2" ht="15.5" x14ac:dyDescent="0.35">
      <c r="B271" s="66"/>
    </row>
    <row r="272" spans="2:2" ht="15.5" x14ac:dyDescent="0.35">
      <c r="B272" s="66"/>
    </row>
    <row r="273" spans="2:2" ht="15.5" x14ac:dyDescent="0.35">
      <c r="B273" s="66"/>
    </row>
    <row r="274" spans="2:2" ht="15.5" x14ac:dyDescent="0.35">
      <c r="B274" s="66"/>
    </row>
    <row r="275" spans="2:2" ht="15.5" x14ac:dyDescent="0.35">
      <c r="B275" s="66"/>
    </row>
    <row r="276" spans="2:2" ht="15.5" x14ac:dyDescent="0.35">
      <c r="B276" s="66"/>
    </row>
    <row r="277" spans="2:2" ht="15.5" x14ac:dyDescent="0.35">
      <c r="B277" s="66"/>
    </row>
    <row r="278" spans="2:2" ht="15.5" x14ac:dyDescent="0.35">
      <c r="B278" s="66"/>
    </row>
    <row r="279" spans="2:2" ht="15.5" x14ac:dyDescent="0.35">
      <c r="B279" s="66"/>
    </row>
    <row r="280" spans="2:2" ht="15.5" x14ac:dyDescent="0.35">
      <c r="B280" s="66"/>
    </row>
    <row r="281" spans="2:2" ht="15.5" x14ac:dyDescent="0.35">
      <c r="B281" s="66"/>
    </row>
    <row r="282" spans="2:2" ht="15.5" x14ac:dyDescent="0.35">
      <c r="B282" s="66"/>
    </row>
    <row r="283" spans="2:2" ht="15.5" x14ac:dyDescent="0.35">
      <c r="B283" s="66"/>
    </row>
    <row r="284" spans="2:2" ht="15.5" x14ac:dyDescent="0.35">
      <c r="B284" s="66"/>
    </row>
    <row r="285" spans="2:2" ht="15.5" x14ac:dyDescent="0.35">
      <c r="B285" s="66"/>
    </row>
    <row r="286" spans="2:2" ht="15.5" x14ac:dyDescent="0.35">
      <c r="B286" s="66"/>
    </row>
    <row r="287" spans="2:2" ht="15.5" x14ac:dyDescent="0.35">
      <c r="B287" s="66"/>
    </row>
    <row r="288" spans="2:2" ht="15.5" x14ac:dyDescent="0.35">
      <c r="B288" s="66"/>
    </row>
    <row r="289" spans="2:2" ht="15.5" x14ac:dyDescent="0.35">
      <c r="B289" s="66"/>
    </row>
    <row r="290" spans="2:2" ht="15.5" x14ac:dyDescent="0.35">
      <c r="B290" s="66"/>
    </row>
    <row r="291" spans="2:2" ht="15.5" x14ac:dyDescent="0.35">
      <c r="B291" s="66"/>
    </row>
    <row r="292" spans="2:2" ht="15.5" x14ac:dyDescent="0.35">
      <c r="B292" s="66"/>
    </row>
    <row r="293" spans="2:2" ht="15.5" x14ac:dyDescent="0.35">
      <c r="B293" s="66"/>
    </row>
    <row r="294" spans="2:2" ht="15.5" x14ac:dyDescent="0.35">
      <c r="B294" s="66"/>
    </row>
    <row r="295" spans="2:2" ht="15.5" x14ac:dyDescent="0.35">
      <c r="B295" s="66"/>
    </row>
    <row r="296" spans="2:2" ht="15.5" x14ac:dyDescent="0.35">
      <c r="B296" s="66"/>
    </row>
    <row r="297" spans="2:2" ht="15.5" x14ac:dyDescent="0.35">
      <c r="B297" s="66"/>
    </row>
    <row r="298" spans="2:2" ht="15.5" x14ac:dyDescent="0.35">
      <c r="B298" s="66"/>
    </row>
    <row r="299" spans="2:2" ht="15.5" x14ac:dyDescent="0.35">
      <c r="B299" s="66"/>
    </row>
    <row r="300" spans="2:2" ht="15.5" x14ac:dyDescent="0.35">
      <c r="B300" s="66"/>
    </row>
    <row r="301" spans="2:2" ht="15.5" x14ac:dyDescent="0.35">
      <c r="B301" s="66"/>
    </row>
    <row r="302" spans="2:2" ht="15.5" x14ac:dyDescent="0.35">
      <c r="B302" s="66"/>
    </row>
    <row r="303" spans="2:2" ht="15.5" x14ac:dyDescent="0.35">
      <c r="B303" s="66"/>
    </row>
    <row r="304" spans="2:2" ht="15.5" x14ac:dyDescent="0.35">
      <c r="B304" s="66"/>
    </row>
    <row r="305" spans="2:2" ht="15.5" x14ac:dyDescent="0.35">
      <c r="B305" s="66"/>
    </row>
    <row r="306" spans="2:2" ht="15.5" x14ac:dyDescent="0.35">
      <c r="B306" s="66"/>
    </row>
    <row r="307" spans="2:2" ht="15.5" x14ac:dyDescent="0.35">
      <c r="B307" s="66"/>
    </row>
    <row r="308" spans="2:2" ht="15.5" x14ac:dyDescent="0.35">
      <c r="B308" s="66"/>
    </row>
    <row r="309" spans="2:2" ht="15.5" x14ac:dyDescent="0.35">
      <c r="B309" s="66"/>
    </row>
    <row r="310" spans="2:2" ht="15.5" x14ac:dyDescent="0.35">
      <c r="B310" s="66"/>
    </row>
    <row r="311" spans="2:2" ht="15.5" x14ac:dyDescent="0.35">
      <c r="B311" s="66"/>
    </row>
    <row r="312" spans="2:2" ht="15.5" x14ac:dyDescent="0.35">
      <c r="B312" s="66"/>
    </row>
    <row r="313" spans="2:2" ht="15.5" x14ac:dyDescent="0.35">
      <c r="B313" s="66"/>
    </row>
    <row r="314" spans="2:2" ht="15.5" x14ac:dyDescent="0.35">
      <c r="B314" s="66"/>
    </row>
    <row r="315" spans="2:2" ht="15.5" x14ac:dyDescent="0.35">
      <c r="B315" s="66"/>
    </row>
    <row r="316" spans="2:2" ht="15.5" x14ac:dyDescent="0.35">
      <c r="B316" s="66"/>
    </row>
    <row r="317" spans="2:2" ht="15.5" x14ac:dyDescent="0.35">
      <c r="B317" s="66"/>
    </row>
    <row r="318" spans="2:2" ht="15.5" x14ac:dyDescent="0.35">
      <c r="B318" s="66"/>
    </row>
    <row r="319" spans="2:2" ht="15.5" x14ac:dyDescent="0.35">
      <c r="B319" s="66"/>
    </row>
    <row r="320" spans="2:2" ht="15.5" x14ac:dyDescent="0.35">
      <c r="B320" s="66"/>
    </row>
    <row r="321" spans="2:2" ht="15.5" x14ac:dyDescent="0.35">
      <c r="B321" s="66"/>
    </row>
    <row r="322" spans="2:2" ht="15.5" x14ac:dyDescent="0.35">
      <c r="B322" s="66"/>
    </row>
    <row r="323" spans="2:2" ht="15.5" x14ac:dyDescent="0.35">
      <c r="B323" s="66"/>
    </row>
    <row r="324" spans="2:2" ht="15.5" x14ac:dyDescent="0.35">
      <c r="B324" s="66"/>
    </row>
    <row r="325" spans="2:2" ht="15.5" x14ac:dyDescent="0.35">
      <c r="B325" s="66"/>
    </row>
    <row r="326" spans="2:2" ht="15.5" x14ac:dyDescent="0.35">
      <c r="B326" s="66"/>
    </row>
    <row r="327" spans="2:2" ht="15.5" x14ac:dyDescent="0.35">
      <c r="B327" s="66"/>
    </row>
    <row r="328" spans="2:2" ht="15.5" x14ac:dyDescent="0.35">
      <c r="B328" s="66"/>
    </row>
    <row r="329" spans="2:2" ht="15.5" x14ac:dyDescent="0.35">
      <c r="B329" s="66"/>
    </row>
    <row r="330" spans="2:2" ht="15.5" x14ac:dyDescent="0.35">
      <c r="B330" s="66"/>
    </row>
    <row r="331" spans="2:2" ht="15.5" x14ac:dyDescent="0.35">
      <c r="B331" s="66"/>
    </row>
    <row r="332" spans="2:2" ht="15.5" x14ac:dyDescent="0.35">
      <c r="B332" s="66"/>
    </row>
    <row r="333" spans="2:2" ht="15.5" x14ac:dyDescent="0.35">
      <c r="B333" s="66"/>
    </row>
    <row r="334" spans="2:2" ht="15.5" x14ac:dyDescent="0.35">
      <c r="B334" s="66"/>
    </row>
    <row r="335" spans="2:2" ht="15.5" x14ac:dyDescent="0.35">
      <c r="B335" s="66"/>
    </row>
    <row r="336" spans="2:2" ht="15.5" x14ac:dyDescent="0.35">
      <c r="B336" s="66"/>
    </row>
    <row r="337" spans="2:2" ht="15.5" x14ac:dyDescent="0.35">
      <c r="B337" s="66"/>
    </row>
    <row r="338" spans="2:2" ht="15.5" x14ac:dyDescent="0.35">
      <c r="B338" s="66"/>
    </row>
    <row r="339" spans="2:2" ht="15.5" x14ac:dyDescent="0.35">
      <c r="B339" s="66"/>
    </row>
    <row r="340" spans="2:2" ht="15.5" x14ac:dyDescent="0.35">
      <c r="B340" s="66"/>
    </row>
    <row r="341" spans="2:2" ht="15.5" x14ac:dyDescent="0.35">
      <c r="B341" s="66"/>
    </row>
    <row r="342" spans="2:2" ht="15.5" x14ac:dyDescent="0.35">
      <c r="B342" s="66"/>
    </row>
    <row r="343" spans="2:2" ht="15.5" x14ac:dyDescent="0.35">
      <c r="B343" s="66"/>
    </row>
    <row r="344" spans="2:2" ht="15.5" x14ac:dyDescent="0.35">
      <c r="B344" s="66"/>
    </row>
    <row r="345" spans="2:2" ht="15.5" x14ac:dyDescent="0.35">
      <c r="B345" s="66"/>
    </row>
    <row r="346" spans="2:2" ht="15.5" x14ac:dyDescent="0.35">
      <c r="B346" s="66"/>
    </row>
    <row r="347" spans="2:2" ht="15.5" x14ac:dyDescent="0.35">
      <c r="B347" s="66"/>
    </row>
    <row r="348" spans="2:2" ht="15.5" x14ac:dyDescent="0.35">
      <c r="B348" s="66"/>
    </row>
    <row r="349" spans="2:2" ht="15.5" x14ac:dyDescent="0.35">
      <c r="B349" s="66"/>
    </row>
    <row r="350" spans="2:2" ht="15.5" x14ac:dyDescent="0.35">
      <c r="B350" s="66"/>
    </row>
    <row r="351" spans="2:2" ht="15.5" x14ac:dyDescent="0.35">
      <c r="B351" s="66"/>
    </row>
    <row r="352" spans="2:2" ht="15.5" x14ac:dyDescent="0.35">
      <c r="B352" s="66"/>
    </row>
    <row r="353" spans="2:2" ht="15.5" x14ac:dyDescent="0.35">
      <c r="B353" s="66"/>
    </row>
    <row r="354" spans="2:2" ht="15.5" x14ac:dyDescent="0.35">
      <c r="B354" s="66"/>
    </row>
    <row r="355" spans="2:2" ht="15.5" x14ac:dyDescent="0.35">
      <c r="B355" s="66"/>
    </row>
    <row r="356" spans="2:2" ht="15.5" x14ac:dyDescent="0.35">
      <c r="B356" s="66"/>
    </row>
    <row r="357" spans="2:2" ht="15.5" x14ac:dyDescent="0.35">
      <c r="B357" s="66"/>
    </row>
    <row r="358" spans="2:2" ht="15.5" x14ac:dyDescent="0.35">
      <c r="B358" s="66"/>
    </row>
    <row r="359" spans="2:2" ht="15.5" x14ac:dyDescent="0.35">
      <c r="B359" s="66"/>
    </row>
    <row r="360" spans="2:2" ht="15.5" x14ac:dyDescent="0.35">
      <c r="B360" s="66"/>
    </row>
    <row r="361" spans="2:2" ht="15.5" x14ac:dyDescent="0.35">
      <c r="B361" s="66"/>
    </row>
    <row r="362" spans="2:2" ht="15.5" x14ac:dyDescent="0.35">
      <c r="B362" s="66"/>
    </row>
    <row r="363" spans="2:2" ht="15.5" x14ac:dyDescent="0.35">
      <c r="B363" s="66"/>
    </row>
    <row r="364" spans="2:2" ht="15.5" x14ac:dyDescent="0.35">
      <c r="B364" s="66"/>
    </row>
    <row r="365" spans="2:2" ht="15.5" x14ac:dyDescent="0.35">
      <c r="B365" s="66"/>
    </row>
    <row r="366" spans="2:2" ht="15.5" x14ac:dyDescent="0.35">
      <c r="B366" s="66"/>
    </row>
    <row r="367" spans="2:2" ht="15.5" x14ac:dyDescent="0.35">
      <c r="B367" s="66"/>
    </row>
    <row r="368" spans="2:2" ht="15.5" x14ac:dyDescent="0.35">
      <c r="B368" s="66"/>
    </row>
    <row r="369" spans="2:2" ht="15.5" x14ac:dyDescent="0.35">
      <c r="B369" s="66"/>
    </row>
    <row r="370" spans="2:2" ht="15.5" x14ac:dyDescent="0.35">
      <c r="B370" s="66"/>
    </row>
    <row r="371" spans="2:2" ht="15.5" x14ac:dyDescent="0.35">
      <c r="B371" s="66"/>
    </row>
    <row r="372" spans="2:2" ht="15.5" x14ac:dyDescent="0.35">
      <c r="B372" s="66"/>
    </row>
    <row r="373" spans="2:2" ht="15.5" x14ac:dyDescent="0.35">
      <c r="B373" s="66"/>
    </row>
    <row r="374" spans="2:2" ht="15.5" x14ac:dyDescent="0.35">
      <c r="B374" s="66"/>
    </row>
    <row r="375" spans="2:2" ht="15.5" x14ac:dyDescent="0.35">
      <c r="B375" s="66"/>
    </row>
    <row r="376" spans="2:2" ht="15.5" x14ac:dyDescent="0.35">
      <c r="B376" s="66"/>
    </row>
    <row r="377" spans="2:2" ht="15.5" x14ac:dyDescent="0.35">
      <c r="B377" s="66"/>
    </row>
    <row r="378" spans="2:2" ht="15.5" x14ac:dyDescent="0.35">
      <c r="B378" s="66"/>
    </row>
    <row r="379" spans="2:2" ht="15.5" x14ac:dyDescent="0.35">
      <c r="B379" s="66"/>
    </row>
    <row r="380" spans="2:2" ht="15.5" x14ac:dyDescent="0.35">
      <c r="B380" s="66"/>
    </row>
    <row r="381" spans="2:2" ht="15.5" x14ac:dyDescent="0.35">
      <c r="B381" s="66"/>
    </row>
    <row r="382" spans="2:2" ht="15.5" x14ac:dyDescent="0.35">
      <c r="B382" s="66"/>
    </row>
    <row r="383" spans="2:2" ht="15.5" x14ac:dyDescent="0.35">
      <c r="B383" s="66"/>
    </row>
    <row r="384" spans="2:2" ht="15.5" x14ac:dyDescent="0.35">
      <c r="B384" s="66"/>
    </row>
    <row r="385" spans="2:2" ht="15.5" x14ac:dyDescent="0.35">
      <c r="B385" s="66"/>
    </row>
    <row r="386" spans="2:2" ht="15.5" x14ac:dyDescent="0.35">
      <c r="B386" s="66"/>
    </row>
    <row r="387" spans="2:2" ht="15.5" x14ac:dyDescent="0.35">
      <c r="B387" s="66"/>
    </row>
    <row r="388" spans="2:2" ht="15.5" x14ac:dyDescent="0.35">
      <c r="B388" s="66"/>
    </row>
    <row r="389" spans="2:2" ht="15.5" x14ac:dyDescent="0.35">
      <c r="B389" s="66"/>
    </row>
    <row r="390" spans="2:2" ht="15.5" x14ac:dyDescent="0.35">
      <c r="B390" s="66"/>
    </row>
    <row r="391" spans="2:2" ht="15.5" x14ac:dyDescent="0.35">
      <c r="B391" s="66"/>
    </row>
    <row r="392" spans="2:2" ht="15.5" x14ac:dyDescent="0.35">
      <c r="B392" s="66"/>
    </row>
    <row r="393" spans="2:2" ht="15.5" x14ac:dyDescent="0.35">
      <c r="B393" s="66"/>
    </row>
    <row r="394" spans="2:2" ht="15.5" x14ac:dyDescent="0.35">
      <c r="B394" s="66"/>
    </row>
    <row r="395" spans="2:2" ht="15.5" x14ac:dyDescent="0.35">
      <c r="B395" s="66"/>
    </row>
    <row r="396" spans="2:2" ht="15.5" x14ac:dyDescent="0.35">
      <c r="B396" s="66"/>
    </row>
    <row r="397" spans="2:2" ht="15.5" x14ac:dyDescent="0.35">
      <c r="B397" s="66"/>
    </row>
    <row r="398" spans="2:2" ht="15.5" x14ac:dyDescent="0.35">
      <c r="B398" s="66"/>
    </row>
    <row r="399" spans="2:2" ht="15.5" x14ac:dyDescent="0.35">
      <c r="B399" s="66"/>
    </row>
    <row r="400" spans="2:2" ht="15.5" x14ac:dyDescent="0.35">
      <c r="B400" s="66"/>
    </row>
    <row r="401" spans="2:2" ht="15.5" x14ac:dyDescent="0.35">
      <c r="B401" s="66"/>
    </row>
    <row r="402" spans="2:2" ht="15.5" x14ac:dyDescent="0.35">
      <c r="B402" s="66"/>
    </row>
    <row r="403" spans="2:2" ht="15.5" x14ac:dyDescent="0.35">
      <c r="B403" s="66"/>
    </row>
    <row r="404" spans="2:2" ht="15.5" x14ac:dyDescent="0.35">
      <c r="B404" s="66"/>
    </row>
    <row r="405" spans="2:2" ht="15.5" x14ac:dyDescent="0.35">
      <c r="B405" s="66"/>
    </row>
    <row r="406" spans="2:2" ht="15.5" x14ac:dyDescent="0.35">
      <c r="B406" s="66"/>
    </row>
    <row r="407" spans="2:2" ht="15.5" x14ac:dyDescent="0.35">
      <c r="B407" s="66"/>
    </row>
    <row r="408" spans="2:2" ht="15.5" x14ac:dyDescent="0.35">
      <c r="B408" s="66"/>
    </row>
    <row r="409" spans="2:2" ht="15.5" x14ac:dyDescent="0.35">
      <c r="B409" s="66"/>
    </row>
    <row r="410" spans="2:2" ht="15.5" x14ac:dyDescent="0.35">
      <c r="B410" s="66"/>
    </row>
    <row r="411" spans="2:2" ht="15.5" x14ac:dyDescent="0.35">
      <c r="B411" s="66"/>
    </row>
    <row r="412" spans="2:2" ht="15.5" x14ac:dyDescent="0.35">
      <c r="B412" s="66"/>
    </row>
    <row r="413" spans="2:2" ht="15.5" x14ac:dyDescent="0.35">
      <c r="B413" s="66"/>
    </row>
    <row r="414" spans="2:2" ht="15.5" x14ac:dyDescent="0.35">
      <c r="B414" s="66"/>
    </row>
    <row r="415" spans="2:2" ht="15.5" x14ac:dyDescent="0.35">
      <c r="B415" s="66"/>
    </row>
    <row r="416" spans="2:2" ht="15.5" x14ac:dyDescent="0.35">
      <c r="B416" s="66"/>
    </row>
    <row r="417" spans="2:2" ht="15.5" x14ac:dyDescent="0.35">
      <c r="B417" s="66"/>
    </row>
    <row r="418" spans="2:2" ht="15.5" x14ac:dyDescent="0.35">
      <c r="B418" s="66"/>
    </row>
    <row r="419" spans="2:2" ht="15.5" x14ac:dyDescent="0.35">
      <c r="B419" s="66"/>
    </row>
    <row r="420" spans="2:2" ht="15.5" x14ac:dyDescent="0.35">
      <c r="B420" s="66"/>
    </row>
    <row r="421" spans="2:2" ht="15.5" x14ac:dyDescent="0.35">
      <c r="B421" s="66"/>
    </row>
    <row r="422" spans="2:2" ht="15.5" x14ac:dyDescent="0.35">
      <c r="B422" s="66"/>
    </row>
    <row r="423" spans="2:2" ht="15.5" x14ac:dyDescent="0.35">
      <c r="B423" s="66"/>
    </row>
    <row r="424" spans="2:2" ht="15.5" x14ac:dyDescent="0.35">
      <c r="B424" s="66"/>
    </row>
    <row r="425" spans="2:2" ht="15.5" x14ac:dyDescent="0.35">
      <c r="B425" s="66"/>
    </row>
    <row r="426" spans="2:2" ht="15.5" x14ac:dyDescent="0.35">
      <c r="B426" s="66"/>
    </row>
    <row r="427" spans="2:2" ht="15.5" x14ac:dyDescent="0.35">
      <c r="B427" s="66"/>
    </row>
    <row r="428" spans="2:2" ht="15.5" x14ac:dyDescent="0.35">
      <c r="B428" s="66"/>
    </row>
    <row r="429" spans="2:2" ht="15.5" x14ac:dyDescent="0.35">
      <c r="B429" s="66"/>
    </row>
    <row r="430" spans="2:2" ht="15.5" x14ac:dyDescent="0.35">
      <c r="B430" s="66"/>
    </row>
    <row r="431" spans="2:2" ht="15.5" x14ac:dyDescent="0.35">
      <c r="B431" s="66"/>
    </row>
    <row r="432" spans="2:2" ht="15.5" x14ac:dyDescent="0.35">
      <c r="B432" s="66"/>
    </row>
    <row r="433" spans="2:2" ht="15.5" x14ac:dyDescent="0.35">
      <c r="B433" s="66"/>
    </row>
    <row r="434" spans="2:2" ht="15.5" x14ac:dyDescent="0.35">
      <c r="B434" s="66"/>
    </row>
    <row r="435" spans="2:2" ht="15.5" x14ac:dyDescent="0.35">
      <c r="B435" s="66"/>
    </row>
    <row r="436" spans="2:2" ht="15.5" x14ac:dyDescent="0.35">
      <c r="B436" s="66"/>
    </row>
    <row r="437" spans="2:2" ht="15.5" x14ac:dyDescent="0.35">
      <c r="B437" s="66"/>
    </row>
    <row r="438" spans="2:2" ht="15.5" x14ac:dyDescent="0.35">
      <c r="B438" s="66"/>
    </row>
    <row r="439" spans="2:2" ht="15.5" x14ac:dyDescent="0.35">
      <c r="B439" s="66"/>
    </row>
    <row r="440" spans="2:2" ht="15.5" x14ac:dyDescent="0.35">
      <c r="B440" s="66"/>
    </row>
    <row r="441" spans="2:2" ht="15.5" x14ac:dyDescent="0.35">
      <c r="B441" s="66"/>
    </row>
    <row r="442" spans="2:2" ht="15.5" x14ac:dyDescent="0.35">
      <c r="B442" s="66"/>
    </row>
    <row r="443" spans="2:2" ht="15.5" x14ac:dyDescent="0.35">
      <c r="B443" s="66"/>
    </row>
    <row r="444" spans="2:2" ht="15.5" x14ac:dyDescent="0.35">
      <c r="B444" s="66"/>
    </row>
    <row r="445" spans="2:2" ht="15.5" x14ac:dyDescent="0.35">
      <c r="B445" s="66"/>
    </row>
    <row r="446" spans="2:2" ht="15.5" x14ac:dyDescent="0.35">
      <c r="B446" s="66"/>
    </row>
    <row r="447" spans="2:2" ht="15.5" x14ac:dyDescent="0.35">
      <c r="B447" s="66"/>
    </row>
    <row r="448" spans="2:2" ht="15.5" x14ac:dyDescent="0.35">
      <c r="B448" s="66"/>
    </row>
    <row r="449" spans="2:2" ht="15.5" x14ac:dyDescent="0.35">
      <c r="B449" s="66"/>
    </row>
    <row r="450" spans="2:2" ht="15.5" x14ac:dyDescent="0.35">
      <c r="B450" s="66"/>
    </row>
    <row r="451" spans="2:2" ht="15.5" x14ac:dyDescent="0.35">
      <c r="B451" s="66"/>
    </row>
    <row r="452" spans="2:2" ht="15.5" x14ac:dyDescent="0.35">
      <c r="B452" s="66"/>
    </row>
    <row r="453" spans="2:2" ht="15.5" x14ac:dyDescent="0.35">
      <c r="B453" s="66"/>
    </row>
    <row r="454" spans="2:2" ht="15.5" x14ac:dyDescent="0.35">
      <c r="B454" s="66"/>
    </row>
    <row r="455" spans="2:2" ht="15.5" x14ac:dyDescent="0.35">
      <c r="B455" s="66"/>
    </row>
    <row r="456" spans="2:2" ht="15.5" x14ac:dyDescent="0.35">
      <c r="B456" s="66"/>
    </row>
    <row r="457" spans="2:2" ht="15.5" x14ac:dyDescent="0.35">
      <c r="B457" s="66"/>
    </row>
    <row r="458" spans="2:2" ht="15.5" x14ac:dyDescent="0.35">
      <c r="B458" s="66"/>
    </row>
    <row r="459" spans="2:2" ht="15.5" x14ac:dyDescent="0.35">
      <c r="B459" s="66"/>
    </row>
    <row r="460" spans="2:2" ht="15.5" x14ac:dyDescent="0.35">
      <c r="B460" s="66"/>
    </row>
    <row r="461" spans="2:2" ht="15.5" x14ac:dyDescent="0.35">
      <c r="B461" s="66"/>
    </row>
    <row r="462" spans="2:2" ht="15.5" x14ac:dyDescent="0.35">
      <c r="B462" s="66"/>
    </row>
    <row r="463" spans="2:2" ht="15.5" x14ac:dyDescent="0.35">
      <c r="B463" s="66"/>
    </row>
    <row r="464" spans="2:2" ht="15.5" x14ac:dyDescent="0.35">
      <c r="B464" s="66"/>
    </row>
    <row r="465" spans="2:2" ht="15.5" x14ac:dyDescent="0.35">
      <c r="B465" s="66"/>
    </row>
    <row r="466" spans="2:2" ht="15.5" x14ac:dyDescent="0.35">
      <c r="B466" s="66"/>
    </row>
    <row r="467" spans="2:2" ht="15.5" x14ac:dyDescent="0.35">
      <c r="B467" s="66"/>
    </row>
    <row r="468" spans="2:2" ht="15.5" x14ac:dyDescent="0.35">
      <c r="B468" s="66"/>
    </row>
    <row r="469" spans="2:2" ht="15.5" x14ac:dyDescent="0.35">
      <c r="B469" s="66"/>
    </row>
    <row r="470" spans="2:2" ht="15.5" x14ac:dyDescent="0.35">
      <c r="B470" s="66"/>
    </row>
    <row r="471" spans="2:2" ht="15.5" x14ac:dyDescent="0.35">
      <c r="B471" s="66"/>
    </row>
    <row r="472" spans="2:2" ht="15.5" x14ac:dyDescent="0.35">
      <c r="B472" s="66"/>
    </row>
    <row r="473" spans="2:2" ht="15.5" x14ac:dyDescent="0.35">
      <c r="B473" s="66"/>
    </row>
    <row r="474" spans="2:2" ht="15.5" x14ac:dyDescent="0.35">
      <c r="B474" s="66"/>
    </row>
    <row r="475" spans="2:2" ht="15.5" x14ac:dyDescent="0.35">
      <c r="B475" s="66"/>
    </row>
    <row r="476" spans="2:2" ht="15.5" x14ac:dyDescent="0.35">
      <c r="B476" s="66"/>
    </row>
    <row r="477" spans="2:2" ht="15.5" x14ac:dyDescent="0.35">
      <c r="B477" s="66"/>
    </row>
    <row r="478" spans="2:2" ht="15.5" x14ac:dyDescent="0.35">
      <c r="B478" s="66"/>
    </row>
    <row r="479" spans="2:2" ht="15.5" x14ac:dyDescent="0.35">
      <c r="B479" s="66"/>
    </row>
    <row r="480" spans="2:2" ht="15.5" x14ac:dyDescent="0.35">
      <c r="B480" s="66"/>
    </row>
    <row r="481" spans="2:2" ht="15.5" x14ac:dyDescent="0.35">
      <c r="B481" s="66"/>
    </row>
    <row r="482" spans="2:2" ht="15.5" x14ac:dyDescent="0.35">
      <c r="B482" s="66"/>
    </row>
    <row r="483" spans="2:2" ht="15.5" x14ac:dyDescent="0.35">
      <c r="B483" s="66"/>
    </row>
    <row r="484" spans="2:2" ht="15.5" x14ac:dyDescent="0.35">
      <c r="B484" s="66"/>
    </row>
    <row r="485" spans="2:2" ht="15.5" x14ac:dyDescent="0.35">
      <c r="B485" s="66"/>
    </row>
    <row r="486" spans="2:2" ht="15.5" x14ac:dyDescent="0.35">
      <c r="B486" s="66"/>
    </row>
    <row r="487" spans="2:2" ht="15.5" x14ac:dyDescent="0.35">
      <c r="B487" s="66"/>
    </row>
    <row r="488" spans="2:2" ht="15.5" x14ac:dyDescent="0.35">
      <c r="B488" s="66"/>
    </row>
    <row r="489" spans="2:2" ht="15.5" x14ac:dyDescent="0.35">
      <c r="B489" s="66"/>
    </row>
    <row r="490" spans="2:2" ht="15.5" x14ac:dyDescent="0.35">
      <c r="B490" s="66"/>
    </row>
    <row r="491" spans="2:2" ht="15.5" x14ac:dyDescent="0.35">
      <c r="B491" s="66"/>
    </row>
    <row r="492" spans="2:2" ht="15.5" x14ac:dyDescent="0.35">
      <c r="B492" s="66"/>
    </row>
    <row r="493" spans="2:2" ht="15.5" x14ac:dyDescent="0.35">
      <c r="B493" s="66"/>
    </row>
    <row r="494" spans="2:2" ht="15.5" x14ac:dyDescent="0.35">
      <c r="B494" s="66"/>
    </row>
    <row r="495" spans="2:2" ht="15.5" x14ac:dyDescent="0.35">
      <c r="B495" s="66"/>
    </row>
    <row r="496" spans="2:2" ht="15.5" x14ac:dyDescent="0.35">
      <c r="B496" s="66"/>
    </row>
    <row r="497" spans="2:2" ht="15.5" x14ac:dyDescent="0.35">
      <c r="B497" s="66"/>
    </row>
    <row r="498" spans="2:2" ht="15.5" x14ac:dyDescent="0.35">
      <c r="B498" s="66"/>
    </row>
    <row r="499" spans="2:2" ht="15.5" x14ac:dyDescent="0.35">
      <c r="B499" s="66"/>
    </row>
    <row r="500" spans="2:2" ht="15.5" x14ac:dyDescent="0.35">
      <c r="B500" s="66"/>
    </row>
    <row r="501" spans="2:2" ht="15.5" x14ac:dyDescent="0.35">
      <c r="B501" s="66"/>
    </row>
    <row r="502" spans="2:2" ht="15.5" x14ac:dyDescent="0.35">
      <c r="B502" s="66"/>
    </row>
    <row r="503" spans="2:2" ht="15.5" x14ac:dyDescent="0.35">
      <c r="B503" s="66"/>
    </row>
    <row r="504" spans="2:2" ht="15.5" x14ac:dyDescent="0.35">
      <c r="B504" s="66"/>
    </row>
    <row r="505" spans="2:2" ht="15.5" x14ac:dyDescent="0.35">
      <c r="B505" s="66"/>
    </row>
    <row r="506" spans="2:2" ht="15.5" x14ac:dyDescent="0.35">
      <c r="B506" s="66"/>
    </row>
    <row r="507" spans="2:2" ht="15.5" x14ac:dyDescent="0.35">
      <c r="B507" s="66"/>
    </row>
    <row r="508" spans="2:2" ht="15.5" x14ac:dyDescent="0.35">
      <c r="B508" s="66"/>
    </row>
    <row r="509" spans="2:2" ht="15.5" x14ac:dyDescent="0.35">
      <c r="B509" s="66"/>
    </row>
    <row r="510" spans="2:2" ht="15.5" x14ac:dyDescent="0.35">
      <c r="B510" s="66"/>
    </row>
    <row r="511" spans="2:2" ht="15.5" x14ac:dyDescent="0.35">
      <c r="B511" s="66"/>
    </row>
    <row r="512" spans="2:2" ht="15.5" x14ac:dyDescent="0.35">
      <c r="B512" s="66"/>
    </row>
    <row r="513" spans="2:2" ht="15.5" x14ac:dyDescent="0.35">
      <c r="B513" s="66"/>
    </row>
    <row r="514" spans="2:2" ht="15.5" x14ac:dyDescent="0.35">
      <c r="B514" s="66"/>
    </row>
    <row r="515" spans="2:2" ht="15.5" x14ac:dyDescent="0.35">
      <c r="B515" s="66"/>
    </row>
    <row r="516" spans="2:2" ht="15.5" x14ac:dyDescent="0.35">
      <c r="B516" s="66"/>
    </row>
    <row r="517" spans="2:2" ht="15.5" x14ac:dyDescent="0.35">
      <c r="B517" s="66"/>
    </row>
    <row r="518" spans="2:2" ht="15.5" x14ac:dyDescent="0.35">
      <c r="B518" s="66"/>
    </row>
    <row r="519" spans="2:2" ht="15.5" x14ac:dyDescent="0.35">
      <c r="B519" s="66"/>
    </row>
    <row r="520" spans="2:2" ht="15.5" x14ac:dyDescent="0.35">
      <c r="B520" s="66"/>
    </row>
    <row r="521" spans="2:2" ht="15.5" x14ac:dyDescent="0.35">
      <c r="B521" s="66"/>
    </row>
    <row r="522" spans="2:2" ht="15.5" x14ac:dyDescent="0.35">
      <c r="B522" s="66"/>
    </row>
    <row r="523" spans="2:2" ht="15.5" x14ac:dyDescent="0.35">
      <c r="B523" s="66"/>
    </row>
    <row r="524" spans="2:2" ht="15.5" x14ac:dyDescent="0.35">
      <c r="B524" s="66"/>
    </row>
    <row r="525" spans="2:2" ht="15.5" x14ac:dyDescent="0.35">
      <c r="B525" s="66"/>
    </row>
    <row r="526" spans="2:2" ht="15.5" x14ac:dyDescent="0.35">
      <c r="B526" s="66"/>
    </row>
    <row r="527" spans="2:2" ht="15.5" x14ac:dyDescent="0.35">
      <c r="B527" s="66"/>
    </row>
    <row r="528" spans="2:2" ht="15.5" x14ac:dyDescent="0.35">
      <c r="B528" s="66"/>
    </row>
    <row r="529" spans="2:2" ht="15.5" x14ac:dyDescent="0.35">
      <c r="B529" s="66"/>
    </row>
    <row r="530" spans="2:2" ht="15.5" x14ac:dyDescent="0.35">
      <c r="B530" s="66"/>
    </row>
    <row r="531" spans="2:2" ht="15.5" x14ac:dyDescent="0.35">
      <c r="B531" s="66"/>
    </row>
    <row r="532" spans="2:2" ht="15.5" x14ac:dyDescent="0.35">
      <c r="B532" s="66"/>
    </row>
    <row r="533" spans="2:2" ht="15.5" x14ac:dyDescent="0.35">
      <c r="B533" s="66"/>
    </row>
    <row r="534" spans="2:2" ht="15.5" x14ac:dyDescent="0.35">
      <c r="B534" s="66"/>
    </row>
    <row r="535" spans="2:2" ht="15.5" x14ac:dyDescent="0.35">
      <c r="B535" s="66"/>
    </row>
    <row r="536" spans="2:2" ht="15.5" x14ac:dyDescent="0.35">
      <c r="B536" s="66"/>
    </row>
    <row r="537" spans="2:2" ht="15.5" x14ac:dyDescent="0.35">
      <c r="B537" s="66"/>
    </row>
    <row r="538" spans="2:2" ht="15.5" x14ac:dyDescent="0.35">
      <c r="B538" s="66"/>
    </row>
    <row r="539" spans="2:2" ht="15.5" x14ac:dyDescent="0.35">
      <c r="B539" s="66"/>
    </row>
    <row r="540" spans="2:2" ht="15.5" x14ac:dyDescent="0.35">
      <c r="B540" s="66"/>
    </row>
    <row r="541" spans="2:2" ht="15.5" x14ac:dyDescent="0.35">
      <c r="B541" s="66"/>
    </row>
    <row r="542" spans="2:2" ht="15.5" x14ac:dyDescent="0.35">
      <c r="B542" s="66"/>
    </row>
    <row r="543" spans="2:2" ht="15.5" x14ac:dyDescent="0.35">
      <c r="B543" s="66"/>
    </row>
    <row r="544" spans="2:2" ht="15.5" x14ac:dyDescent="0.35">
      <c r="B544" s="66"/>
    </row>
    <row r="545" spans="2:2" ht="15.5" x14ac:dyDescent="0.35">
      <c r="B545" s="66"/>
    </row>
    <row r="546" spans="2:2" ht="15.5" x14ac:dyDescent="0.35">
      <c r="B546" s="66"/>
    </row>
    <row r="547" spans="2:2" ht="15.5" x14ac:dyDescent="0.35">
      <c r="B547" s="66"/>
    </row>
    <row r="548" spans="2:2" ht="15.5" x14ac:dyDescent="0.35">
      <c r="B548" s="66"/>
    </row>
    <row r="549" spans="2:2" ht="15.5" x14ac:dyDescent="0.35">
      <c r="B549" s="66"/>
    </row>
    <row r="550" spans="2:2" ht="15.5" x14ac:dyDescent="0.35">
      <c r="B550" s="66"/>
    </row>
    <row r="551" spans="2:2" ht="15.5" x14ac:dyDescent="0.35">
      <c r="B551" s="66"/>
    </row>
    <row r="552" spans="2:2" ht="15.5" x14ac:dyDescent="0.35">
      <c r="B552" s="66"/>
    </row>
    <row r="553" spans="2:2" ht="15.5" x14ac:dyDescent="0.35">
      <c r="B553" s="66"/>
    </row>
    <row r="554" spans="2:2" ht="15.5" x14ac:dyDescent="0.35">
      <c r="B554" s="66"/>
    </row>
    <row r="555" spans="2:2" ht="15.5" x14ac:dyDescent="0.35">
      <c r="B555" s="66"/>
    </row>
    <row r="556" spans="2:2" ht="15.5" x14ac:dyDescent="0.35">
      <c r="B556" s="66"/>
    </row>
    <row r="557" spans="2:2" ht="15.5" x14ac:dyDescent="0.35">
      <c r="B557" s="66"/>
    </row>
    <row r="558" spans="2:2" ht="15.5" x14ac:dyDescent="0.35">
      <c r="B558" s="66"/>
    </row>
    <row r="559" spans="2:2" ht="15.5" x14ac:dyDescent="0.35">
      <c r="B559" s="66"/>
    </row>
    <row r="560" spans="2:2" ht="15.5" x14ac:dyDescent="0.35">
      <c r="B560" s="66"/>
    </row>
    <row r="561" spans="2:2" ht="15.5" x14ac:dyDescent="0.35">
      <c r="B561" s="66"/>
    </row>
    <row r="562" spans="2:2" ht="15.5" x14ac:dyDescent="0.35">
      <c r="B562" s="66"/>
    </row>
    <row r="563" spans="2:2" ht="15.5" x14ac:dyDescent="0.35">
      <c r="B563" s="66"/>
    </row>
    <row r="564" spans="2:2" ht="15.5" x14ac:dyDescent="0.35">
      <c r="B564" s="66"/>
    </row>
    <row r="565" spans="2:2" ht="15.5" x14ac:dyDescent="0.35">
      <c r="B565" s="66"/>
    </row>
    <row r="566" spans="2:2" ht="15.5" x14ac:dyDescent="0.35">
      <c r="B566" s="66"/>
    </row>
    <row r="567" spans="2:2" ht="15.5" x14ac:dyDescent="0.35">
      <c r="B567" s="66"/>
    </row>
    <row r="568" spans="2:2" ht="15.5" x14ac:dyDescent="0.35">
      <c r="B568" s="66"/>
    </row>
    <row r="569" spans="2:2" ht="15.5" x14ac:dyDescent="0.35">
      <c r="B569" s="66"/>
    </row>
    <row r="570" spans="2:2" ht="15.5" x14ac:dyDescent="0.35">
      <c r="B570" s="66"/>
    </row>
    <row r="571" spans="2:2" ht="15.5" x14ac:dyDescent="0.35">
      <c r="B571" s="66"/>
    </row>
    <row r="572" spans="2:2" ht="15.5" x14ac:dyDescent="0.35">
      <c r="B572" s="66"/>
    </row>
    <row r="573" spans="2:2" ht="15.5" x14ac:dyDescent="0.35">
      <c r="B573" s="66"/>
    </row>
    <row r="574" spans="2:2" ht="15.5" x14ac:dyDescent="0.35">
      <c r="B574" s="66"/>
    </row>
    <row r="575" spans="2:2" ht="15.5" x14ac:dyDescent="0.35">
      <c r="B575" s="66"/>
    </row>
    <row r="576" spans="2:2" ht="15.5" x14ac:dyDescent="0.35">
      <c r="B576" s="66"/>
    </row>
    <row r="577" spans="2:2" ht="15.5" x14ac:dyDescent="0.35">
      <c r="B577" s="66"/>
    </row>
    <row r="578" spans="2:2" ht="15.5" x14ac:dyDescent="0.35">
      <c r="B578" s="66"/>
    </row>
    <row r="579" spans="2:2" ht="15.5" x14ac:dyDescent="0.35">
      <c r="B579" s="66"/>
    </row>
    <row r="580" spans="2:2" ht="15.5" x14ac:dyDescent="0.35">
      <c r="B580" s="66"/>
    </row>
    <row r="581" spans="2:2" ht="15.5" x14ac:dyDescent="0.35">
      <c r="B581" s="66"/>
    </row>
    <row r="582" spans="2:2" ht="15.5" x14ac:dyDescent="0.35">
      <c r="B582" s="66"/>
    </row>
    <row r="583" spans="2:2" ht="15.5" x14ac:dyDescent="0.35">
      <c r="B583" s="66"/>
    </row>
    <row r="584" spans="2:2" ht="15.5" x14ac:dyDescent="0.35">
      <c r="B584" s="66"/>
    </row>
    <row r="585" spans="2:2" ht="15.5" x14ac:dyDescent="0.35">
      <c r="B585" s="66"/>
    </row>
    <row r="586" spans="2:2" ht="15.5" x14ac:dyDescent="0.35">
      <c r="B586" s="66"/>
    </row>
    <row r="587" spans="2:2" ht="15.5" x14ac:dyDescent="0.35">
      <c r="B587" s="66"/>
    </row>
    <row r="588" spans="2:2" ht="15.5" x14ac:dyDescent="0.35">
      <c r="B588" s="66"/>
    </row>
    <row r="589" spans="2:2" ht="15.5" x14ac:dyDescent="0.35">
      <c r="B589" s="66"/>
    </row>
    <row r="590" spans="2:2" ht="15.5" x14ac:dyDescent="0.35">
      <c r="B590" s="66"/>
    </row>
    <row r="591" spans="2:2" ht="15.5" x14ac:dyDescent="0.35">
      <c r="B591" s="66"/>
    </row>
    <row r="592" spans="2:2" ht="15.5" x14ac:dyDescent="0.35">
      <c r="B592" s="66"/>
    </row>
    <row r="593" spans="2:2" ht="15.5" x14ac:dyDescent="0.35">
      <c r="B593" s="66"/>
    </row>
    <row r="594" spans="2:2" ht="15.5" x14ac:dyDescent="0.35">
      <c r="B594" s="66"/>
    </row>
    <row r="595" spans="2:2" ht="15.5" x14ac:dyDescent="0.35">
      <c r="B595" s="66"/>
    </row>
    <row r="596" spans="2:2" ht="15.5" x14ac:dyDescent="0.35">
      <c r="B596" s="66"/>
    </row>
    <row r="597" spans="2:2" ht="15.5" x14ac:dyDescent="0.35">
      <c r="B597" s="66"/>
    </row>
    <row r="598" spans="2:2" ht="15.5" x14ac:dyDescent="0.35">
      <c r="B598" s="66"/>
    </row>
    <row r="599" spans="2:2" ht="15.5" x14ac:dyDescent="0.35">
      <c r="B599" s="66"/>
    </row>
    <row r="600" spans="2:2" ht="15.5" x14ac:dyDescent="0.35">
      <c r="B600" s="66"/>
    </row>
    <row r="601" spans="2:2" ht="15.5" x14ac:dyDescent="0.35">
      <c r="B601" s="66"/>
    </row>
    <row r="602" spans="2:2" ht="15.5" x14ac:dyDescent="0.35">
      <c r="B602" s="66"/>
    </row>
    <row r="603" spans="2:2" ht="15.5" x14ac:dyDescent="0.35">
      <c r="B603" s="66"/>
    </row>
    <row r="604" spans="2:2" ht="15.5" x14ac:dyDescent="0.35">
      <c r="B604" s="66"/>
    </row>
    <row r="605" spans="2:2" ht="15.5" x14ac:dyDescent="0.35">
      <c r="B605" s="66"/>
    </row>
    <row r="606" spans="2:2" ht="15.5" x14ac:dyDescent="0.35">
      <c r="B606" s="66"/>
    </row>
    <row r="607" spans="2:2" ht="15.5" x14ac:dyDescent="0.35">
      <c r="B607" s="66"/>
    </row>
    <row r="608" spans="2:2" ht="15.5" x14ac:dyDescent="0.35">
      <c r="B608" s="66"/>
    </row>
    <row r="609" spans="2:2" ht="15.5" x14ac:dyDescent="0.35">
      <c r="B609" s="66"/>
    </row>
    <row r="610" spans="2:2" ht="15.5" x14ac:dyDescent="0.35">
      <c r="B610" s="66"/>
    </row>
    <row r="611" spans="2:2" ht="15.5" x14ac:dyDescent="0.35">
      <c r="B611" s="66"/>
    </row>
    <row r="612" spans="2:2" ht="15.5" x14ac:dyDescent="0.35">
      <c r="B612" s="66"/>
    </row>
    <row r="613" spans="2:2" ht="15.5" x14ac:dyDescent="0.35">
      <c r="B613" s="66"/>
    </row>
    <row r="614" spans="2:2" ht="15.5" x14ac:dyDescent="0.35">
      <c r="B614" s="66"/>
    </row>
    <row r="615" spans="2:2" ht="15.5" x14ac:dyDescent="0.35">
      <c r="B615" s="66"/>
    </row>
    <row r="616" spans="2:2" ht="15.5" x14ac:dyDescent="0.35">
      <c r="B616" s="66"/>
    </row>
    <row r="617" spans="2:2" ht="15.5" x14ac:dyDescent="0.35">
      <c r="B617" s="66"/>
    </row>
    <row r="618" spans="2:2" ht="15.5" x14ac:dyDescent="0.35">
      <c r="B618" s="66"/>
    </row>
    <row r="619" spans="2:2" ht="15.5" x14ac:dyDescent="0.35">
      <c r="B619" s="66"/>
    </row>
    <row r="620" spans="2:2" ht="15.5" x14ac:dyDescent="0.35">
      <c r="B620" s="66"/>
    </row>
    <row r="621" spans="2:2" ht="15.5" x14ac:dyDescent="0.35">
      <c r="B621" s="66"/>
    </row>
    <row r="622" spans="2:2" ht="15.5" x14ac:dyDescent="0.35">
      <c r="B622" s="66"/>
    </row>
    <row r="623" spans="2:2" ht="15.5" x14ac:dyDescent="0.35">
      <c r="B623" s="66"/>
    </row>
    <row r="624" spans="2:2" ht="15.5" x14ac:dyDescent="0.35">
      <c r="B624" s="66"/>
    </row>
    <row r="625" spans="2:2" ht="15.5" x14ac:dyDescent="0.35">
      <c r="B625" s="66"/>
    </row>
    <row r="626" spans="2:2" ht="15.5" x14ac:dyDescent="0.35">
      <c r="B626" s="66"/>
    </row>
    <row r="627" spans="2:2" ht="15.5" x14ac:dyDescent="0.35">
      <c r="B627" s="66"/>
    </row>
    <row r="628" spans="2:2" ht="15.5" x14ac:dyDescent="0.35">
      <c r="B628" s="66"/>
    </row>
    <row r="629" spans="2:2" ht="15.5" x14ac:dyDescent="0.35">
      <c r="B629" s="66"/>
    </row>
    <row r="630" spans="2:2" ht="15.5" x14ac:dyDescent="0.35">
      <c r="B630" s="66"/>
    </row>
    <row r="631" spans="2:2" ht="15.5" x14ac:dyDescent="0.35">
      <c r="B631" s="66"/>
    </row>
    <row r="632" spans="2:2" ht="15.5" x14ac:dyDescent="0.35">
      <c r="B632" s="66"/>
    </row>
    <row r="633" spans="2:2" ht="15.5" x14ac:dyDescent="0.35">
      <c r="B633" s="66"/>
    </row>
    <row r="634" spans="2:2" ht="15.5" x14ac:dyDescent="0.35">
      <c r="B634" s="66"/>
    </row>
    <row r="635" spans="2:2" ht="15.5" x14ac:dyDescent="0.35">
      <c r="B635" s="66"/>
    </row>
    <row r="636" spans="2:2" ht="15.5" x14ac:dyDescent="0.35">
      <c r="B636" s="66"/>
    </row>
    <row r="637" spans="2:2" ht="15.5" x14ac:dyDescent="0.35">
      <c r="B637" s="66"/>
    </row>
    <row r="638" spans="2:2" ht="15.5" x14ac:dyDescent="0.35">
      <c r="B638" s="66"/>
    </row>
    <row r="639" spans="2:2" ht="15.5" x14ac:dyDescent="0.35">
      <c r="B639" s="66"/>
    </row>
    <row r="640" spans="2:2" ht="15.5" x14ac:dyDescent="0.35">
      <c r="B640" s="66"/>
    </row>
    <row r="641" spans="2:2" ht="15.5" x14ac:dyDescent="0.35">
      <c r="B641" s="66"/>
    </row>
    <row r="642" spans="2:2" ht="15.5" x14ac:dyDescent="0.35">
      <c r="B642" s="66"/>
    </row>
    <row r="643" spans="2:2" ht="15.5" x14ac:dyDescent="0.35">
      <c r="B643" s="66"/>
    </row>
    <row r="644" spans="2:2" ht="15.5" x14ac:dyDescent="0.35">
      <c r="B644" s="66"/>
    </row>
    <row r="645" spans="2:2" ht="15.5" x14ac:dyDescent="0.35">
      <c r="B645" s="66"/>
    </row>
    <row r="646" spans="2:2" ht="15.5" x14ac:dyDescent="0.35">
      <c r="B646" s="66"/>
    </row>
    <row r="647" spans="2:2" ht="15.5" x14ac:dyDescent="0.35">
      <c r="B647" s="66"/>
    </row>
    <row r="648" spans="2:2" ht="15.5" x14ac:dyDescent="0.35">
      <c r="B648" s="66"/>
    </row>
    <row r="649" spans="2:2" ht="15.5" x14ac:dyDescent="0.35">
      <c r="B649" s="66"/>
    </row>
    <row r="650" spans="2:2" ht="15.5" x14ac:dyDescent="0.35">
      <c r="B650" s="66"/>
    </row>
    <row r="651" spans="2:2" ht="15.5" x14ac:dyDescent="0.35">
      <c r="B651" s="66"/>
    </row>
    <row r="652" spans="2:2" ht="15.5" x14ac:dyDescent="0.35">
      <c r="B652" s="66"/>
    </row>
    <row r="653" spans="2:2" ht="15.5" x14ac:dyDescent="0.35">
      <c r="B653" s="66"/>
    </row>
    <row r="654" spans="2:2" ht="15.5" x14ac:dyDescent="0.35">
      <c r="B654" s="66"/>
    </row>
    <row r="655" spans="2:2" ht="15.5" x14ac:dyDescent="0.35">
      <c r="B655" s="66"/>
    </row>
    <row r="656" spans="2:2" ht="15.5" x14ac:dyDescent="0.35">
      <c r="B656" s="66"/>
    </row>
    <row r="657" spans="2:2" ht="15.5" x14ac:dyDescent="0.35">
      <c r="B657" s="66"/>
    </row>
    <row r="658" spans="2:2" ht="15.5" x14ac:dyDescent="0.35">
      <c r="B658" s="66"/>
    </row>
    <row r="659" spans="2:2" ht="15.5" x14ac:dyDescent="0.35">
      <c r="B659" s="66"/>
    </row>
    <row r="660" spans="2:2" ht="15.5" x14ac:dyDescent="0.35">
      <c r="B660" s="66"/>
    </row>
    <row r="661" spans="2:2" ht="15.5" x14ac:dyDescent="0.35">
      <c r="B661" s="66"/>
    </row>
    <row r="662" spans="2:2" ht="15.5" x14ac:dyDescent="0.35">
      <c r="B662" s="66"/>
    </row>
    <row r="663" spans="2:2" ht="15.5" x14ac:dyDescent="0.35">
      <c r="B663" s="66"/>
    </row>
    <row r="664" spans="2:2" ht="15.5" x14ac:dyDescent="0.35">
      <c r="B664" s="66"/>
    </row>
    <row r="665" spans="2:2" ht="15.5" x14ac:dyDescent="0.35">
      <c r="B665" s="66"/>
    </row>
    <row r="666" spans="2:2" ht="15.5" x14ac:dyDescent="0.35">
      <c r="B666" s="66"/>
    </row>
    <row r="667" spans="2:2" ht="15.5" x14ac:dyDescent="0.35">
      <c r="B667" s="66"/>
    </row>
    <row r="668" spans="2:2" ht="15.5" x14ac:dyDescent="0.35">
      <c r="B668" s="66"/>
    </row>
    <row r="669" spans="2:2" ht="15.5" x14ac:dyDescent="0.35">
      <c r="B669" s="66"/>
    </row>
    <row r="670" spans="2:2" ht="15.5" x14ac:dyDescent="0.35">
      <c r="B670" s="66"/>
    </row>
    <row r="671" spans="2:2" ht="15.5" x14ac:dyDescent="0.35">
      <c r="B671" s="66"/>
    </row>
    <row r="672" spans="2:2" ht="15.5" x14ac:dyDescent="0.35">
      <c r="B672" s="66"/>
    </row>
    <row r="673" spans="2:2" ht="15.5" x14ac:dyDescent="0.35">
      <c r="B673" s="66"/>
    </row>
    <row r="674" spans="2:2" ht="15.5" x14ac:dyDescent="0.35">
      <c r="B674" s="66"/>
    </row>
    <row r="675" spans="2:2" ht="15.5" x14ac:dyDescent="0.35">
      <c r="B675" s="66"/>
    </row>
    <row r="676" spans="2:2" ht="15.5" x14ac:dyDescent="0.35">
      <c r="B676" s="66"/>
    </row>
    <row r="677" spans="2:2" ht="15.5" x14ac:dyDescent="0.35">
      <c r="B677" s="66"/>
    </row>
    <row r="678" spans="2:2" ht="15.5" x14ac:dyDescent="0.35">
      <c r="B678" s="66"/>
    </row>
    <row r="679" spans="2:2" ht="15.5" x14ac:dyDescent="0.35">
      <c r="B679" s="66"/>
    </row>
    <row r="680" spans="2:2" ht="15.5" x14ac:dyDescent="0.35">
      <c r="B680" s="66"/>
    </row>
    <row r="681" spans="2:2" ht="15.5" x14ac:dyDescent="0.35">
      <c r="B681" s="66"/>
    </row>
    <row r="682" spans="2:2" ht="15.5" x14ac:dyDescent="0.35">
      <c r="B682" s="66"/>
    </row>
    <row r="683" spans="2:2" ht="15.5" x14ac:dyDescent="0.35">
      <c r="B683" s="66"/>
    </row>
    <row r="684" spans="2:2" ht="15.5" x14ac:dyDescent="0.35">
      <c r="B684" s="66"/>
    </row>
    <row r="685" spans="2:2" ht="15.5" x14ac:dyDescent="0.35">
      <c r="B685" s="66"/>
    </row>
    <row r="686" spans="2:2" ht="15.5" x14ac:dyDescent="0.35">
      <c r="B686" s="66"/>
    </row>
    <row r="687" spans="2:2" ht="15.5" x14ac:dyDescent="0.35">
      <c r="B687" s="66"/>
    </row>
    <row r="688" spans="2:2" ht="15.5" x14ac:dyDescent="0.35">
      <c r="B688" s="66"/>
    </row>
    <row r="689" spans="2:2" ht="15.5" x14ac:dyDescent="0.35">
      <c r="B689" s="66"/>
    </row>
    <row r="690" spans="2:2" ht="15.5" x14ac:dyDescent="0.35">
      <c r="B690" s="66"/>
    </row>
    <row r="691" spans="2:2" ht="15.5" x14ac:dyDescent="0.35">
      <c r="B691" s="66"/>
    </row>
    <row r="692" spans="2:2" ht="15.5" x14ac:dyDescent="0.35">
      <c r="B692" s="66"/>
    </row>
    <row r="693" spans="2:2" ht="15.5" x14ac:dyDescent="0.35">
      <c r="B693" s="66"/>
    </row>
    <row r="694" spans="2:2" ht="15.5" x14ac:dyDescent="0.35">
      <c r="B694" s="66"/>
    </row>
    <row r="695" spans="2:2" ht="15.5" x14ac:dyDescent="0.35">
      <c r="B695" s="66"/>
    </row>
    <row r="696" spans="2:2" ht="15.5" x14ac:dyDescent="0.35">
      <c r="B696" s="66"/>
    </row>
    <row r="697" spans="2:2" ht="15.5" x14ac:dyDescent="0.35">
      <c r="B697" s="66"/>
    </row>
    <row r="698" spans="2:2" ht="15.5" x14ac:dyDescent="0.35">
      <c r="B698" s="66"/>
    </row>
    <row r="699" spans="2:2" ht="15.5" x14ac:dyDescent="0.35">
      <c r="B699" s="66"/>
    </row>
    <row r="700" spans="2:2" ht="15.5" x14ac:dyDescent="0.35">
      <c r="B700" s="66"/>
    </row>
    <row r="701" spans="2:2" ht="15.5" x14ac:dyDescent="0.35">
      <c r="B701" s="66"/>
    </row>
    <row r="702" spans="2:2" ht="15.5" x14ac:dyDescent="0.35">
      <c r="B702" s="66"/>
    </row>
    <row r="703" spans="2:2" ht="15.5" x14ac:dyDescent="0.35">
      <c r="B703" s="66"/>
    </row>
    <row r="704" spans="2:2" ht="15.5" x14ac:dyDescent="0.35">
      <c r="B704" s="66"/>
    </row>
    <row r="705" spans="2:2" ht="15.5" x14ac:dyDescent="0.35">
      <c r="B705" s="66"/>
    </row>
    <row r="706" spans="2:2" ht="15.5" x14ac:dyDescent="0.35">
      <c r="B706" s="66"/>
    </row>
    <row r="707" spans="2:2" ht="15.5" x14ac:dyDescent="0.35">
      <c r="B707" s="66"/>
    </row>
    <row r="708" spans="2:2" ht="15.5" x14ac:dyDescent="0.35">
      <c r="B708" s="66"/>
    </row>
    <row r="709" spans="2:2" ht="15.5" x14ac:dyDescent="0.35">
      <c r="B709" s="66"/>
    </row>
    <row r="710" spans="2:2" ht="15.5" x14ac:dyDescent="0.35">
      <c r="B710" s="66"/>
    </row>
    <row r="711" spans="2:2" ht="15.5" x14ac:dyDescent="0.35">
      <c r="B711" s="66"/>
    </row>
    <row r="712" spans="2:2" ht="15.5" x14ac:dyDescent="0.35">
      <c r="B712" s="66"/>
    </row>
    <row r="713" spans="2:2" ht="15.5" x14ac:dyDescent="0.35">
      <c r="B713" s="66"/>
    </row>
    <row r="714" spans="2:2" ht="15.5" x14ac:dyDescent="0.35">
      <c r="B714" s="66"/>
    </row>
    <row r="715" spans="2:2" ht="15.5" x14ac:dyDescent="0.35">
      <c r="B715" s="66"/>
    </row>
    <row r="716" spans="2:2" ht="15.5" x14ac:dyDescent="0.35">
      <c r="B716" s="66"/>
    </row>
    <row r="717" spans="2:2" ht="15.5" x14ac:dyDescent="0.35">
      <c r="B717" s="66"/>
    </row>
    <row r="718" spans="2:2" ht="15.5" x14ac:dyDescent="0.35">
      <c r="B718" s="66"/>
    </row>
    <row r="719" spans="2:2" ht="15.5" x14ac:dyDescent="0.35">
      <c r="B719" s="66"/>
    </row>
    <row r="720" spans="2:2" ht="15.5" x14ac:dyDescent="0.35">
      <c r="B720" s="66"/>
    </row>
    <row r="721" spans="2:2" ht="15.5" x14ac:dyDescent="0.35">
      <c r="B721" s="66"/>
    </row>
    <row r="722" spans="2:2" ht="15.5" x14ac:dyDescent="0.35">
      <c r="B722" s="66"/>
    </row>
    <row r="723" spans="2:2" ht="15.5" x14ac:dyDescent="0.35">
      <c r="B723" s="66"/>
    </row>
    <row r="724" spans="2:2" ht="15.5" x14ac:dyDescent="0.35">
      <c r="B724" s="66"/>
    </row>
    <row r="725" spans="2:2" ht="15.5" x14ac:dyDescent="0.35">
      <c r="B725" s="66"/>
    </row>
    <row r="726" spans="2:2" ht="15.5" x14ac:dyDescent="0.35">
      <c r="B726" s="66"/>
    </row>
    <row r="727" spans="2:2" ht="15.5" x14ac:dyDescent="0.35">
      <c r="B727" s="66"/>
    </row>
    <row r="728" spans="2:2" ht="15.5" x14ac:dyDescent="0.35">
      <c r="B728" s="66"/>
    </row>
    <row r="729" spans="2:2" ht="15.5" x14ac:dyDescent="0.35">
      <c r="B729" s="66"/>
    </row>
    <row r="730" spans="2:2" ht="15.5" x14ac:dyDescent="0.35">
      <c r="B730" s="66"/>
    </row>
    <row r="731" spans="2:2" ht="15.5" x14ac:dyDescent="0.35">
      <c r="B731" s="66"/>
    </row>
    <row r="732" spans="2:2" ht="15.5" x14ac:dyDescent="0.35">
      <c r="B732" s="66"/>
    </row>
    <row r="733" spans="2:2" ht="15.5" x14ac:dyDescent="0.35">
      <c r="B733" s="66"/>
    </row>
    <row r="734" spans="2:2" ht="15.5" x14ac:dyDescent="0.35">
      <c r="B734" s="66"/>
    </row>
    <row r="735" spans="2:2" ht="15.5" x14ac:dyDescent="0.35">
      <c r="B735" s="66"/>
    </row>
    <row r="736" spans="2:2" ht="15.5" x14ac:dyDescent="0.35">
      <c r="B736" s="66"/>
    </row>
    <row r="737" spans="2:2" ht="15.5" x14ac:dyDescent="0.35">
      <c r="B737" s="66"/>
    </row>
    <row r="738" spans="2:2" ht="15.5" x14ac:dyDescent="0.35">
      <c r="B738" s="66"/>
    </row>
    <row r="739" spans="2:2" ht="15.5" x14ac:dyDescent="0.35">
      <c r="B739" s="66"/>
    </row>
    <row r="740" spans="2:2" ht="15.5" x14ac:dyDescent="0.35">
      <c r="B740" s="66"/>
    </row>
    <row r="741" spans="2:2" ht="15.5" x14ac:dyDescent="0.35">
      <c r="B741" s="66"/>
    </row>
    <row r="742" spans="2:2" ht="15.5" x14ac:dyDescent="0.35">
      <c r="B742" s="66"/>
    </row>
    <row r="743" spans="2:2" ht="15.5" x14ac:dyDescent="0.35">
      <c r="B743" s="66"/>
    </row>
    <row r="744" spans="2:2" ht="15.5" x14ac:dyDescent="0.35">
      <c r="B744" s="66"/>
    </row>
    <row r="745" spans="2:2" ht="15.5" x14ac:dyDescent="0.35">
      <c r="B745" s="66"/>
    </row>
    <row r="746" spans="2:2" ht="15.5" x14ac:dyDescent="0.35">
      <c r="B746" s="66"/>
    </row>
    <row r="747" spans="2:2" ht="15.5" x14ac:dyDescent="0.35">
      <c r="B747" s="66"/>
    </row>
    <row r="748" spans="2:2" ht="15.5" x14ac:dyDescent="0.35">
      <c r="B748" s="66"/>
    </row>
    <row r="749" spans="2:2" ht="15.5" x14ac:dyDescent="0.35">
      <c r="B749" s="66"/>
    </row>
    <row r="750" spans="2:2" ht="15.5" x14ac:dyDescent="0.35">
      <c r="B750" s="66"/>
    </row>
    <row r="751" spans="2:2" ht="15.5" x14ac:dyDescent="0.35">
      <c r="B751" s="66"/>
    </row>
    <row r="752" spans="2:2" ht="15.5" x14ac:dyDescent="0.35">
      <c r="B752" s="66"/>
    </row>
    <row r="753" spans="2:2" ht="15.5" x14ac:dyDescent="0.35">
      <c r="B753" s="66"/>
    </row>
    <row r="754" spans="2:2" ht="15.5" x14ac:dyDescent="0.35">
      <c r="B754" s="66"/>
    </row>
    <row r="755" spans="2:2" ht="15.5" x14ac:dyDescent="0.35">
      <c r="B755" s="66"/>
    </row>
    <row r="756" spans="2:2" ht="15.5" x14ac:dyDescent="0.35">
      <c r="B756" s="66"/>
    </row>
    <row r="757" spans="2:2" ht="15.5" x14ac:dyDescent="0.35">
      <c r="B757" s="66"/>
    </row>
    <row r="758" spans="2:2" ht="15.5" x14ac:dyDescent="0.35">
      <c r="B758" s="66"/>
    </row>
    <row r="759" spans="2:2" ht="15.5" x14ac:dyDescent="0.35">
      <c r="B759" s="66"/>
    </row>
    <row r="760" spans="2:2" ht="15.5" x14ac:dyDescent="0.35">
      <c r="B760" s="66"/>
    </row>
    <row r="761" spans="2:2" ht="15.5" x14ac:dyDescent="0.35">
      <c r="B761" s="66"/>
    </row>
    <row r="762" spans="2:2" ht="15.5" x14ac:dyDescent="0.35">
      <c r="B762" s="66"/>
    </row>
    <row r="763" spans="2:2" ht="15.5" x14ac:dyDescent="0.35">
      <c r="B763" s="66"/>
    </row>
    <row r="764" spans="2:2" ht="15.5" x14ac:dyDescent="0.35">
      <c r="B764" s="66"/>
    </row>
    <row r="765" spans="2:2" ht="15.5" x14ac:dyDescent="0.35">
      <c r="B765" s="66"/>
    </row>
    <row r="766" spans="2:2" ht="15.5" x14ac:dyDescent="0.35">
      <c r="B766" s="66"/>
    </row>
    <row r="767" spans="2:2" ht="15.5" x14ac:dyDescent="0.35">
      <c r="B767" s="66"/>
    </row>
    <row r="768" spans="2:2" ht="15.5" x14ac:dyDescent="0.35">
      <c r="B768" s="66"/>
    </row>
    <row r="769" spans="2:2" ht="15.5" x14ac:dyDescent="0.35">
      <c r="B769" s="66"/>
    </row>
    <row r="770" spans="2:2" ht="15.5" x14ac:dyDescent="0.35">
      <c r="B770" s="66"/>
    </row>
    <row r="771" spans="2:2" ht="15.5" x14ac:dyDescent="0.35">
      <c r="B771" s="66"/>
    </row>
    <row r="772" spans="2:2" ht="15.5" x14ac:dyDescent="0.35">
      <c r="B772" s="66"/>
    </row>
    <row r="773" spans="2:2" ht="15.5" x14ac:dyDescent="0.35">
      <c r="B773" s="66"/>
    </row>
    <row r="774" spans="2:2" ht="15.5" x14ac:dyDescent="0.35">
      <c r="B774" s="66"/>
    </row>
    <row r="775" spans="2:2" ht="15.5" x14ac:dyDescent="0.35">
      <c r="B775" s="66"/>
    </row>
    <row r="776" spans="2:2" ht="15.5" x14ac:dyDescent="0.35">
      <c r="B776" s="66"/>
    </row>
    <row r="777" spans="2:2" ht="15.5" x14ac:dyDescent="0.35">
      <c r="B777" s="66"/>
    </row>
    <row r="778" spans="2:2" ht="15.5" x14ac:dyDescent="0.35">
      <c r="B778" s="66"/>
    </row>
    <row r="779" spans="2:2" ht="15.5" x14ac:dyDescent="0.35">
      <c r="B779" s="66"/>
    </row>
    <row r="780" spans="2:2" ht="15.5" x14ac:dyDescent="0.35">
      <c r="B780" s="66"/>
    </row>
    <row r="781" spans="2:2" ht="15.5" x14ac:dyDescent="0.35">
      <c r="B781" s="66"/>
    </row>
    <row r="782" spans="2:2" ht="15.5" x14ac:dyDescent="0.35">
      <c r="B782" s="66"/>
    </row>
    <row r="783" spans="2:2" ht="15.5" x14ac:dyDescent="0.35">
      <c r="B783" s="66"/>
    </row>
    <row r="784" spans="2:2" ht="15.5" x14ac:dyDescent="0.35">
      <c r="B784" s="66"/>
    </row>
    <row r="785" spans="2:2" ht="15.5" x14ac:dyDescent="0.35">
      <c r="B785" s="66"/>
    </row>
    <row r="786" spans="2:2" ht="15.5" x14ac:dyDescent="0.35">
      <c r="B786" s="66"/>
    </row>
    <row r="787" spans="2:2" ht="15.5" x14ac:dyDescent="0.35">
      <c r="B787" s="66"/>
    </row>
    <row r="788" spans="2:2" ht="15.5" x14ac:dyDescent="0.35">
      <c r="B788" s="66"/>
    </row>
    <row r="789" spans="2:2" ht="15.5" x14ac:dyDescent="0.35">
      <c r="B789" s="66"/>
    </row>
    <row r="790" spans="2:2" ht="15.5" x14ac:dyDescent="0.35">
      <c r="B790" s="66"/>
    </row>
    <row r="791" spans="2:2" ht="15.5" x14ac:dyDescent="0.35">
      <c r="B791" s="66"/>
    </row>
    <row r="792" spans="2:2" ht="15.5" x14ac:dyDescent="0.35">
      <c r="B792" s="66"/>
    </row>
    <row r="793" spans="2:2" ht="15.5" x14ac:dyDescent="0.35">
      <c r="B793" s="66"/>
    </row>
    <row r="794" spans="2:2" ht="15.5" x14ac:dyDescent="0.35">
      <c r="B794" s="66"/>
    </row>
    <row r="795" spans="2:2" ht="15.5" x14ac:dyDescent="0.35">
      <c r="B795" s="66"/>
    </row>
    <row r="796" spans="2:2" ht="15.5" x14ac:dyDescent="0.35">
      <c r="B796" s="66"/>
    </row>
    <row r="797" spans="2:2" ht="15.5" x14ac:dyDescent="0.35">
      <c r="B797" s="66"/>
    </row>
    <row r="798" spans="2:2" ht="15.5" x14ac:dyDescent="0.35">
      <c r="B798" s="66"/>
    </row>
    <row r="799" spans="2:2" ht="15.5" x14ac:dyDescent="0.35">
      <c r="B799" s="66"/>
    </row>
    <row r="800" spans="2:2" ht="15.5" x14ac:dyDescent="0.35">
      <c r="B800" s="66"/>
    </row>
    <row r="801" spans="2:2" ht="15.5" x14ac:dyDescent="0.35">
      <c r="B801" s="66"/>
    </row>
    <row r="802" spans="2:2" ht="15.5" x14ac:dyDescent="0.35">
      <c r="B802" s="66"/>
    </row>
    <row r="803" spans="2:2" ht="15.5" x14ac:dyDescent="0.35">
      <c r="B803" s="66"/>
    </row>
    <row r="804" spans="2:2" ht="15.5" x14ac:dyDescent="0.35">
      <c r="B804" s="66"/>
    </row>
    <row r="805" spans="2:2" ht="15.5" x14ac:dyDescent="0.35">
      <c r="B805" s="66"/>
    </row>
    <row r="806" spans="2:2" ht="15.5" x14ac:dyDescent="0.35">
      <c r="B806" s="66"/>
    </row>
    <row r="807" spans="2:2" ht="15.5" x14ac:dyDescent="0.35">
      <c r="B807" s="66"/>
    </row>
    <row r="808" spans="2:2" ht="15.5" x14ac:dyDescent="0.35">
      <c r="B808" s="66"/>
    </row>
    <row r="809" spans="2:2" ht="15.5" x14ac:dyDescent="0.35">
      <c r="B809" s="66"/>
    </row>
    <row r="810" spans="2:2" ht="15.5" x14ac:dyDescent="0.35">
      <c r="B810" s="66"/>
    </row>
    <row r="811" spans="2:2" ht="15.5" x14ac:dyDescent="0.35">
      <c r="B811" s="66"/>
    </row>
    <row r="812" spans="2:2" ht="15.5" x14ac:dyDescent="0.35">
      <c r="B812" s="66"/>
    </row>
    <row r="813" spans="2:2" ht="15.5" x14ac:dyDescent="0.35">
      <c r="B813" s="66"/>
    </row>
    <row r="814" spans="2:2" ht="15.5" x14ac:dyDescent="0.35">
      <c r="B814" s="66"/>
    </row>
    <row r="815" spans="2:2" ht="15.5" x14ac:dyDescent="0.35">
      <c r="B815" s="66"/>
    </row>
    <row r="816" spans="2:2" ht="15.5" x14ac:dyDescent="0.35">
      <c r="B816" s="66"/>
    </row>
    <row r="817" spans="2:2" ht="15.5" x14ac:dyDescent="0.35">
      <c r="B817" s="66"/>
    </row>
    <row r="818" spans="2:2" ht="15.5" x14ac:dyDescent="0.35">
      <c r="B818" s="66"/>
    </row>
    <row r="819" spans="2:2" ht="15.5" x14ac:dyDescent="0.35">
      <c r="B819" s="66"/>
    </row>
    <row r="820" spans="2:2" ht="15.5" x14ac:dyDescent="0.35">
      <c r="B820" s="66"/>
    </row>
    <row r="821" spans="2:2" ht="15.5" x14ac:dyDescent="0.35">
      <c r="B821" s="66"/>
    </row>
    <row r="822" spans="2:2" ht="15.5" x14ac:dyDescent="0.35">
      <c r="B822" s="66"/>
    </row>
    <row r="823" spans="2:2" ht="15.5" x14ac:dyDescent="0.35">
      <c r="B823" s="66"/>
    </row>
    <row r="824" spans="2:2" ht="15.5" x14ac:dyDescent="0.35">
      <c r="B824" s="66"/>
    </row>
    <row r="825" spans="2:2" ht="15.5" x14ac:dyDescent="0.35">
      <c r="B825" s="66"/>
    </row>
    <row r="826" spans="2:2" ht="15.5" x14ac:dyDescent="0.35">
      <c r="B826" s="66"/>
    </row>
    <row r="827" spans="2:2" ht="15.5" x14ac:dyDescent="0.35">
      <c r="B827" s="66"/>
    </row>
    <row r="828" spans="2:2" ht="15.5" x14ac:dyDescent="0.35">
      <c r="B828" s="66"/>
    </row>
    <row r="829" spans="2:2" ht="15.5" x14ac:dyDescent="0.35">
      <c r="B829" s="66"/>
    </row>
    <row r="830" spans="2:2" ht="15.5" x14ac:dyDescent="0.35">
      <c r="B830" s="66"/>
    </row>
    <row r="831" spans="2:2" ht="15.5" x14ac:dyDescent="0.35">
      <c r="B831" s="66"/>
    </row>
    <row r="832" spans="2:2" ht="15.5" x14ac:dyDescent="0.35">
      <c r="B832" s="66"/>
    </row>
    <row r="833" spans="2:2" ht="15.5" x14ac:dyDescent="0.35">
      <c r="B833" s="66"/>
    </row>
    <row r="834" spans="2:2" ht="15.5" x14ac:dyDescent="0.35">
      <c r="B834" s="66"/>
    </row>
    <row r="835" spans="2:2" ht="15.5" x14ac:dyDescent="0.35">
      <c r="B835" s="66"/>
    </row>
    <row r="836" spans="2:2" ht="15.5" x14ac:dyDescent="0.35">
      <c r="B836" s="66"/>
    </row>
    <row r="837" spans="2:2" ht="15.5" x14ac:dyDescent="0.35">
      <c r="B837" s="66"/>
    </row>
    <row r="838" spans="2:2" ht="15.5" x14ac:dyDescent="0.35">
      <c r="B838" s="66"/>
    </row>
    <row r="839" spans="2:2" ht="15.5" x14ac:dyDescent="0.35">
      <c r="B839" s="66"/>
    </row>
    <row r="840" spans="2:2" ht="15.5" x14ac:dyDescent="0.35">
      <c r="B840" s="66"/>
    </row>
    <row r="841" spans="2:2" ht="15.5" x14ac:dyDescent="0.35">
      <c r="B841" s="66"/>
    </row>
    <row r="842" spans="2:2" ht="15.5" x14ac:dyDescent="0.35">
      <c r="B842" s="66"/>
    </row>
    <row r="843" spans="2:2" ht="15.5" x14ac:dyDescent="0.35">
      <c r="B843" s="66"/>
    </row>
    <row r="844" spans="2:2" ht="15.5" x14ac:dyDescent="0.35">
      <c r="B844" s="66"/>
    </row>
    <row r="845" spans="2:2" ht="15.5" x14ac:dyDescent="0.35">
      <c r="B845" s="66"/>
    </row>
    <row r="846" spans="2:2" ht="15.5" x14ac:dyDescent="0.35">
      <c r="B846" s="66"/>
    </row>
    <row r="847" spans="2:2" ht="15.5" x14ac:dyDescent="0.35">
      <c r="B847" s="66"/>
    </row>
    <row r="848" spans="2:2" ht="15.5" x14ac:dyDescent="0.35">
      <c r="B848" s="66"/>
    </row>
    <row r="849" spans="2:2" ht="15.5" x14ac:dyDescent="0.35">
      <c r="B849" s="66"/>
    </row>
    <row r="850" spans="2:2" ht="15.5" x14ac:dyDescent="0.35">
      <c r="B850" s="66"/>
    </row>
    <row r="851" spans="2:2" ht="15.5" x14ac:dyDescent="0.35">
      <c r="B851" s="66"/>
    </row>
    <row r="852" spans="2:2" ht="15.5" x14ac:dyDescent="0.35">
      <c r="B852" s="66"/>
    </row>
    <row r="853" spans="2:2" ht="15.5" x14ac:dyDescent="0.35">
      <c r="B853" s="66"/>
    </row>
    <row r="854" spans="2:2" ht="15.5" x14ac:dyDescent="0.35">
      <c r="B854" s="66"/>
    </row>
    <row r="855" spans="2:2" ht="15.5" x14ac:dyDescent="0.35">
      <c r="B855" s="66"/>
    </row>
    <row r="856" spans="2:2" ht="15.5" x14ac:dyDescent="0.35">
      <c r="B856" s="66"/>
    </row>
    <row r="857" spans="2:2" ht="15.5" x14ac:dyDescent="0.35">
      <c r="B857" s="66"/>
    </row>
    <row r="858" spans="2:2" ht="15.5" x14ac:dyDescent="0.35">
      <c r="B858" s="66"/>
    </row>
    <row r="859" spans="2:2" ht="15.5" x14ac:dyDescent="0.35">
      <c r="B859" s="66"/>
    </row>
    <row r="860" spans="2:2" ht="15.5" x14ac:dyDescent="0.35">
      <c r="B860" s="66"/>
    </row>
    <row r="861" spans="2:2" ht="15.5" x14ac:dyDescent="0.35">
      <c r="B861" s="66"/>
    </row>
    <row r="862" spans="2:2" ht="15.5" x14ac:dyDescent="0.35">
      <c r="B862" s="66"/>
    </row>
    <row r="863" spans="2:2" ht="15.5" x14ac:dyDescent="0.35">
      <c r="B863" s="66"/>
    </row>
    <row r="864" spans="2:2" ht="15.5" x14ac:dyDescent="0.35">
      <c r="B864" s="66"/>
    </row>
    <row r="865" spans="2:2" ht="15.5" x14ac:dyDescent="0.35">
      <c r="B865" s="66"/>
    </row>
    <row r="866" spans="2:2" ht="15.5" x14ac:dyDescent="0.35">
      <c r="B866" s="66"/>
    </row>
    <row r="867" spans="2:2" ht="15.5" x14ac:dyDescent="0.35">
      <c r="B867" s="66"/>
    </row>
    <row r="868" spans="2:2" ht="15.5" x14ac:dyDescent="0.35">
      <c r="B868" s="66"/>
    </row>
    <row r="869" spans="2:2" ht="15.5" x14ac:dyDescent="0.35">
      <c r="B869" s="66"/>
    </row>
    <row r="870" spans="2:2" ht="15.5" x14ac:dyDescent="0.35">
      <c r="B870" s="66"/>
    </row>
    <row r="871" spans="2:2" ht="15.5" x14ac:dyDescent="0.35">
      <c r="B871" s="66"/>
    </row>
    <row r="872" spans="2:2" ht="15.5" x14ac:dyDescent="0.35">
      <c r="B872" s="66"/>
    </row>
    <row r="873" spans="2:2" ht="15.5" x14ac:dyDescent="0.35">
      <c r="B873" s="66"/>
    </row>
    <row r="874" spans="2:2" ht="15.5" x14ac:dyDescent="0.35">
      <c r="B874" s="66"/>
    </row>
    <row r="875" spans="2:2" ht="15.5" x14ac:dyDescent="0.35">
      <c r="B875" s="66"/>
    </row>
    <row r="876" spans="2:2" ht="15.5" x14ac:dyDescent="0.35">
      <c r="B876" s="66"/>
    </row>
    <row r="877" spans="2:2" ht="15.5" x14ac:dyDescent="0.35">
      <c r="B877" s="66"/>
    </row>
    <row r="878" spans="2:2" ht="15.5" x14ac:dyDescent="0.35">
      <c r="B878" s="66"/>
    </row>
  </sheetData>
  <conditionalFormatting sqref="M14:M24 M3:M12 M26:M38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4:O24 O3:O12 O26:O38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wound meas scratch then shear</vt:lpstr>
      <vt:lpstr>wound meas. shear then scratch</vt:lpstr>
      <vt:lpstr>wound meas integrin B1 Blocking</vt:lpstr>
      <vt:lpstr>wound meas shear-scratch-shear</vt:lpstr>
      <vt:lpstr>Flow data Caspase-necrosis</vt:lpstr>
      <vt:lpstr>Cytometry CD29, CD49c, ICAM-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gorbet</dc:creator>
  <cp:lastModifiedBy>mgorbet</cp:lastModifiedBy>
  <dcterms:created xsi:type="dcterms:W3CDTF">2017-05-06T05:19:41Z</dcterms:created>
  <dcterms:modified xsi:type="dcterms:W3CDTF">2017-05-06T07:58:09Z</dcterms:modified>
</cp:coreProperties>
</file>